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tabRatio="731"/>
  </bookViews>
  <sheets>
    <sheet name="Viability Trypan Blue (%)" sheetId="1" r:id="rId1"/>
    <sheet name="Adipogenic" sheetId="4" r:id="rId2"/>
    <sheet name="Osteogenic early" sheetId="5" r:id="rId3"/>
    <sheet name="Osteogenic late" sheetId="6" r:id="rId4"/>
    <sheet name="Chondrogenic SO" sheetId="7" r:id="rId5"/>
    <sheet name="Chondrogenic AB" sheetId="8" r:id="rId6"/>
    <sheet name="Chondrogenic MT" sheetId="9" r:id="rId7"/>
    <sheet name="CPD" sheetId="10" r:id="rId8"/>
    <sheet name="Viability Trypan Blue (number)" sheetId="11" r:id="rId9"/>
  </sheets>
  <calcPr calcId="145621"/>
</workbook>
</file>

<file path=xl/calcChain.xml><?xml version="1.0" encoding="utf-8"?>
<calcChain xmlns="http://schemas.openxmlformats.org/spreadsheetml/2006/main">
  <c r="J30" i="11" l="1"/>
  <c r="K30" i="11" s="1"/>
  <c r="I30" i="11"/>
  <c r="H30" i="11"/>
  <c r="J29" i="11"/>
  <c r="K29" i="11" s="1"/>
  <c r="I29" i="11"/>
  <c r="H29" i="11"/>
  <c r="J28" i="11"/>
  <c r="K28" i="11" s="1"/>
  <c r="I28" i="11"/>
  <c r="H28" i="11"/>
  <c r="J27" i="11"/>
  <c r="K27" i="11" s="1"/>
  <c r="I27" i="11"/>
  <c r="H27" i="11"/>
  <c r="J26" i="11"/>
  <c r="K26" i="11" s="1"/>
  <c r="I26" i="11"/>
  <c r="H26" i="11"/>
  <c r="J25" i="11"/>
  <c r="K25" i="11" s="1"/>
  <c r="I25" i="11"/>
  <c r="H25" i="11"/>
  <c r="J24" i="11"/>
  <c r="I24" i="11"/>
  <c r="K24" i="11" s="1"/>
  <c r="H24" i="11"/>
  <c r="J23" i="11"/>
  <c r="I23" i="11"/>
  <c r="K23" i="11" s="1"/>
  <c r="H23" i="11"/>
  <c r="J22" i="11"/>
  <c r="I22" i="11"/>
  <c r="K22" i="11" s="1"/>
  <c r="H22" i="11"/>
  <c r="J21" i="11"/>
  <c r="I21" i="11"/>
  <c r="K21" i="11" s="1"/>
  <c r="H21" i="11"/>
  <c r="J20" i="11"/>
  <c r="I20" i="11"/>
  <c r="K20" i="11" s="1"/>
  <c r="H20" i="11"/>
  <c r="J19" i="11"/>
  <c r="I19" i="11"/>
  <c r="K19" i="11" s="1"/>
  <c r="H19" i="11"/>
  <c r="J18" i="11"/>
  <c r="I18" i="11"/>
  <c r="K18" i="11" s="1"/>
  <c r="H18" i="11"/>
  <c r="J17" i="11"/>
  <c r="I17" i="11"/>
  <c r="K17" i="11" s="1"/>
  <c r="H17" i="11"/>
  <c r="J16" i="11"/>
  <c r="I16" i="11"/>
  <c r="K16" i="11" s="1"/>
  <c r="H16" i="11"/>
  <c r="J15" i="11"/>
  <c r="I15" i="11"/>
  <c r="K15" i="11" s="1"/>
  <c r="H15" i="11"/>
  <c r="J14" i="11"/>
  <c r="I14" i="11"/>
  <c r="K14" i="11" s="1"/>
  <c r="H14" i="11"/>
  <c r="J13" i="11"/>
  <c r="I13" i="11"/>
  <c r="K13" i="11" s="1"/>
  <c r="H13" i="11"/>
  <c r="J12" i="11"/>
  <c r="I12" i="11"/>
  <c r="K12" i="11" s="1"/>
  <c r="H12" i="11"/>
  <c r="J11" i="11"/>
  <c r="I11" i="11"/>
  <c r="K11" i="11" s="1"/>
  <c r="H11" i="11"/>
  <c r="J10" i="11"/>
  <c r="I10" i="11"/>
  <c r="K10" i="11" s="1"/>
  <c r="H10" i="11"/>
  <c r="J9" i="11"/>
  <c r="I9" i="11"/>
  <c r="K9" i="11" s="1"/>
  <c r="H9" i="11"/>
  <c r="J8" i="11"/>
  <c r="I8" i="11"/>
  <c r="K8" i="11" s="1"/>
  <c r="H8" i="11"/>
  <c r="J7" i="11"/>
  <c r="I7" i="11"/>
  <c r="K7" i="11" s="1"/>
  <c r="H7" i="11"/>
  <c r="J6" i="11"/>
  <c r="I6" i="11"/>
  <c r="K6" i="11" s="1"/>
  <c r="H6" i="11"/>
  <c r="J5" i="11"/>
  <c r="I5" i="11"/>
  <c r="K5" i="11" s="1"/>
  <c r="H5" i="11"/>
  <c r="J4" i="11"/>
  <c r="I4" i="11"/>
  <c r="K4" i="11" s="1"/>
  <c r="H4" i="11"/>
  <c r="J3" i="11"/>
  <c r="I3" i="11"/>
  <c r="K3" i="11" s="1"/>
  <c r="H3" i="11"/>
  <c r="AT32" i="10" l="1"/>
  <c r="AS32" i="10"/>
  <c r="AR32" i="10"/>
  <c r="AH32" i="10"/>
  <c r="AG32" i="10"/>
  <c r="AF32" i="10"/>
  <c r="AT31" i="10"/>
  <c r="AS31" i="10"/>
  <c r="AR31" i="10"/>
  <c r="AH31" i="10"/>
  <c r="AG31" i="10"/>
  <c r="AF31" i="10"/>
  <c r="AT30" i="10"/>
  <c r="AS30" i="10"/>
  <c r="AR30" i="10"/>
  <c r="AH30" i="10"/>
  <c r="AG30" i="10"/>
  <c r="AF30" i="10"/>
  <c r="AT29" i="10"/>
  <c r="AS29" i="10"/>
  <c r="AR29" i="10"/>
  <c r="AH29" i="10"/>
  <c r="AG29" i="10"/>
  <c r="AF29" i="10"/>
  <c r="AT28" i="10"/>
  <c r="AS28" i="10"/>
  <c r="AR28" i="10"/>
  <c r="AH28" i="10"/>
  <c r="AG28" i="10"/>
  <c r="AF28" i="10"/>
  <c r="AT27" i="10"/>
  <c r="AS27" i="10"/>
  <c r="AR27" i="10"/>
  <c r="AH27" i="10"/>
  <c r="AG27" i="10"/>
  <c r="AF27" i="10"/>
  <c r="AT26" i="10"/>
  <c r="AS26" i="10"/>
  <c r="AR26" i="10"/>
  <c r="AH26" i="10"/>
  <c r="AG26" i="10"/>
  <c r="AF26" i="10"/>
  <c r="AT25" i="10"/>
  <c r="AS25" i="10"/>
  <c r="AR25" i="10"/>
  <c r="AH25" i="10"/>
  <c r="AG25" i="10"/>
  <c r="AF25" i="10"/>
  <c r="AT24" i="10"/>
  <c r="AS24" i="10"/>
  <c r="AR24" i="10"/>
  <c r="AH24" i="10"/>
  <c r="AG24" i="10"/>
  <c r="AF24" i="10"/>
  <c r="AT23" i="10"/>
  <c r="AS23" i="10"/>
  <c r="AR23" i="10"/>
  <c r="AH23" i="10"/>
  <c r="AG23" i="10"/>
  <c r="AF23" i="10"/>
  <c r="AT22" i="10"/>
  <c r="AS22" i="10"/>
  <c r="AR22" i="10"/>
  <c r="AH22" i="10"/>
  <c r="AG22" i="10"/>
  <c r="AF22" i="10"/>
  <c r="AT21" i="10"/>
  <c r="AS21" i="10"/>
  <c r="AR21" i="10"/>
  <c r="AH21" i="10"/>
  <c r="AG21" i="10"/>
  <c r="AF21" i="10"/>
  <c r="AT20" i="10"/>
  <c r="AS20" i="10"/>
  <c r="AR20" i="10"/>
  <c r="AH20" i="10"/>
  <c r="AG20" i="10"/>
  <c r="AF20" i="10"/>
  <c r="AT19" i="10"/>
  <c r="AS19" i="10"/>
  <c r="AR19" i="10"/>
  <c r="AH19" i="10"/>
  <c r="AG19" i="10"/>
  <c r="AF19" i="10"/>
  <c r="AT18" i="10"/>
  <c r="AS18" i="10"/>
  <c r="AR18" i="10"/>
  <c r="AH18" i="10"/>
  <c r="AG18" i="10"/>
  <c r="AF18" i="10"/>
  <c r="AT17" i="10"/>
  <c r="AS17" i="10"/>
  <c r="AR17" i="10"/>
  <c r="AH17" i="10"/>
  <c r="AG17" i="10"/>
  <c r="AF17" i="10"/>
  <c r="AT16" i="10"/>
  <c r="AS16" i="10"/>
  <c r="AR16" i="10"/>
  <c r="AH16" i="10"/>
  <c r="AG16" i="10"/>
  <c r="AF16" i="10"/>
  <c r="AT15" i="10"/>
  <c r="AS15" i="10"/>
  <c r="AR15" i="10"/>
  <c r="AH15" i="10"/>
  <c r="AG15" i="10"/>
  <c r="AF15" i="10"/>
  <c r="AT14" i="10"/>
  <c r="AS14" i="10"/>
  <c r="AR14" i="10"/>
  <c r="AH14" i="10"/>
  <c r="AG14" i="10"/>
  <c r="AF14" i="10"/>
  <c r="AT13" i="10"/>
  <c r="AS13" i="10"/>
  <c r="AR13" i="10"/>
  <c r="AH13" i="10"/>
  <c r="AG13" i="10"/>
  <c r="AF13" i="10"/>
  <c r="AT12" i="10"/>
  <c r="AS12" i="10"/>
  <c r="AR12" i="10"/>
  <c r="AH12" i="10"/>
  <c r="AG12" i="10"/>
  <c r="AF12" i="10"/>
  <c r="AT11" i="10"/>
  <c r="AS11" i="10"/>
  <c r="AR11" i="10"/>
  <c r="AH11" i="10"/>
  <c r="AG11" i="10"/>
  <c r="AF11" i="10"/>
  <c r="AT10" i="10"/>
  <c r="AS10" i="10"/>
  <c r="AR10" i="10"/>
  <c r="AH10" i="10"/>
  <c r="AG10" i="10"/>
  <c r="AF10" i="10"/>
  <c r="AT9" i="10"/>
  <c r="AS9" i="10"/>
  <c r="AR9" i="10"/>
  <c r="AH9" i="10"/>
  <c r="AG9" i="10"/>
  <c r="AF9" i="10"/>
  <c r="AT8" i="10"/>
  <c r="AS8" i="10"/>
  <c r="AR8" i="10"/>
  <c r="AH8" i="10"/>
  <c r="AG8" i="10"/>
  <c r="AF8" i="10"/>
  <c r="AT7" i="10"/>
  <c r="AS7" i="10"/>
  <c r="AR7" i="10"/>
  <c r="AH7" i="10"/>
  <c r="AG7" i="10"/>
  <c r="AF7" i="10"/>
  <c r="AT6" i="10"/>
  <c r="AS6" i="10"/>
  <c r="AR6" i="10"/>
  <c r="AH6" i="10"/>
  <c r="AG6" i="10"/>
  <c r="AF6" i="10"/>
  <c r="AT5" i="10"/>
  <c r="AS5" i="10"/>
  <c r="AR5" i="10"/>
  <c r="AH5" i="10"/>
  <c r="AG5" i="10"/>
  <c r="AF5" i="10"/>
  <c r="AT4" i="10"/>
  <c r="AS4" i="10"/>
  <c r="AR4" i="10"/>
  <c r="AH4" i="10"/>
  <c r="AG4" i="10"/>
  <c r="AF4" i="10"/>
  <c r="V32" i="10"/>
  <c r="U32" i="10"/>
  <c r="T32" i="10"/>
  <c r="V31" i="10"/>
  <c r="U31" i="10"/>
  <c r="T31" i="10"/>
  <c r="V30" i="10"/>
  <c r="U30" i="10"/>
  <c r="T30" i="10"/>
  <c r="V29" i="10"/>
  <c r="U29" i="10"/>
  <c r="T29" i="10"/>
  <c r="V28" i="10"/>
  <c r="U28" i="10"/>
  <c r="T28" i="10"/>
  <c r="V27" i="10"/>
  <c r="U27" i="10"/>
  <c r="T27" i="10"/>
  <c r="V26" i="10"/>
  <c r="U26" i="10"/>
  <c r="T26" i="10"/>
  <c r="V25" i="10"/>
  <c r="U25" i="10"/>
  <c r="T25" i="10"/>
  <c r="V24" i="10"/>
  <c r="U24" i="10"/>
  <c r="T24" i="10"/>
  <c r="V23" i="10"/>
  <c r="U23" i="10"/>
  <c r="T23" i="10"/>
  <c r="V22" i="10"/>
  <c r="U22" i="10"/>
  <c r="T22" i="10"/>
  <c r="V21" i="10"/>
  <c r="U21" i="10"/>
  <c r="T21" i="10"/>
  <c r="V20" i="10"/>
  <c r="U20" i="10"/>
  <c r="T20" i="10"/>
  <c r="V19" i="10"/>
  <c r="U19" i="10"/>
  <c r="T19" i="10"/>
  <c r="V18" i="10"/>
  <c r="U18" i="10"/>
  <c r="T18" i="10"/>
  <c r="V17" i="10"/>
  <c r="U17" i="10"/>
  <c r="T17" i="10"/>
  <c r="V16" i="10"/>
  <c r="U16" i="10"/>
  <c r="T16" i="10"/>
  <c r="V15" i="10"/>
  <c r="U15" i="10"/>
  <c r="T15" i="10"/>
  <c r="V14" i="10"/>
  <c r="U14" i="10"/>
  <c r="T14" i="10"/>
  <c r="V13" i="10"/>
  <c r="U13" i="10"/>
  <c r="T13" i="10"/>
  <c r="V12" i="10"/>
  <c r="U12" i="10"/>
  <c r="T12" i="10"/>
  <c r="V11" i="10"/>
  <c r="U11" i="10"/>
  <c r="T11" i="10"/>
  <c r="V10" i="10"/>
  <c r="U10" i="10"/>
  <c r="T10" i="10"/>
  <c r="V9" i="10"/>
  <c r="U9" i="10"/>
  <c r="T9" i="10"/>
  <c r="V8" i="10"/>
  <c r="U8" i="10"/>
  <c r="T8" i="10"/>
  <c r="V7" i="10"/>
  <c r="U7" i="10"/>
  <c r="T7" i="10"/>
  <c r="V6" i="10"/>
  <c r="U6" i="10"/>
  <c r="T6" i="10"/>
  <c r="V5" i="10"/>
  <c r="U5" i="10"/>
  <c r="T5" i="10"/>
  <c r="V4" i="10"/>
  <c r="U4" i="10"/>
  <c r="T4" i="10"/>
  <c r="J32" i="10"/>
  <c r="I32" i="10"/>
  <c r="H32" i="10"/>
  <c r="J31" i="10"/>
  <c r="I31" i="10"/>
  <c r="H31" i="10"/>
  <c r="J30" i="10"/>
  <c r="I30" i="10"/>
  <c r="H30" i="10"/>
  <c r="J29" i="10"/>
  <c r="I29" i="10"/>
  <c r="H29" i="10"/>
  <c r="J28" i="10"/>
  <c r="I28" i="10"/>
  <c r="H28" i="10"/>
  <c r="J27" i="10"/>
  <c r="I27" i="10"/>
  <c r="H27" i="10"/>
  <c r="J26" i="10"/>
  <c r="I26" i="10"/>
  <c r="H26" i="10"/>
  <c r="J25" i="10"/>
  <c r="I25" i="10"/>
  <c r="H25" i="10"/>
  <c r="J24" i="10"/>
  <c r="I24" i="10"/>
  <c r="H24" i="10"/>
  <c r="J23" i="10"/>
  <c r="I23" i="10"/>
  <c r="H23" i="10"/>
  <c r="J22" i="10"/>
  <c r="I22" i="10"/>
  <c r="H22" i="10"/>
  <c r="J21" i="10"/>
  <c r="I21" i="10"/>
  <c r="H21" i="10"/>
  <c r="J20" i="10"/>
  <c r="I20" i="10"/>
  <c r="H20" i="10"/>
  <c r="J19" i="10"/>
  <c r="I19" i="10"/>
  <c r="H19" i="10"/>
  <c r="J18" i="10"/>
  <c r="I18" i="10"/>
  <c r="H18" i="10"/>
  <c r="J17" i="10"/>
  <c r="I17" i="10"/>
  <c r="H17" i="10"/>
  <c r="J16" i="10"/>
  <c r="I16" i="10"/>
  <c r="H16" i="10"/>
  <c r="J15" i="10"/>
  <c r="I15" i="10"/>
  <c r="H15" i="10"/>
  <c r="J14" i="10"/>
  <c r="I14" i="10"/>
  <c r="H14" i="10"/>
  <c r="J13" i="10"/>
  <c r="I13" i="10"/>
  <c r="H13" i="10"/>
  <c r="J12" i="10"/>
  <c r="I12" i="10"/>
  <c r="H12" i="10"/>
  <c r="J11" i="10"/>
  <c r="I11" i="10"/>
  <c r="H11" i="10"/>
  <c r="J10" i="10"/>
  <c r="I10" i="10"/>
  <c r="H10" i="10"/>
  <c r="J9" i="10"/>
  <c r="I9" i="10"/>
  <c r="H9" i="10"/>
  <c r="J8" i="10"/>
  <c r="I8" i="10"/>
  <c r="H8" i="10"/>
  <c r="J7" i="10"/>
  <c r="I7" i="10"/>
  <c r="H7" i="10"/>
  <c r="J6" i="10"/>
  <c r="I6" i="10"/>
  <c r="H6" i="10"/>
  <c r="J5" i="10"/>
  <c r="I5" i="10"/>
  <c r="H5" i="10"/>
  <c r="J4" i="10"/>
  <c r="I4" i="10"/>
  <c r="H4" i="10"/>
  <c r="K16" i="10" l="1"/>
  <c r="K18" i="10"/>
  <c r="K20" i="10"/>
  <c r="K22" i="10"/>
  <c r="K24" i="10"/>
  <c r="K26" i="10"/>
  <c r="K28" i="10"/>
  <c r="K30" i="10"/>
  <c r="K32" i="10"/>
  <c r="W4" i="10"/>
  <c r="W10" i="10"/>
  <c r="W16" i="10"/>
  <c r="W22" i="10"/>
  <c r="W24" i="10"/>
  <c r="AU18" i="10"/>
  <c r="AU19" i="10"/>
  <c r="AU20" i="10"/>
  <c r="AU21" i="10"/>
  <c r="AU22" i="10"/>
  <c r="AU23" i="10"/>
  <c r="AU24" i="10"/>
  <c r="AU25" i="10"/>
  <c r="AU26" i="10"/>
  <c r="AU27" i="10"/>
  <c r="AU28" i="10"/>
  <c r="AU29" i="10"/>
  <c r="AU30" i="10"/>
  <c r="AU31" i="10"/>
  <c r="AU32" i="10"/>
  <c r="K4" i="10"/>
  <c r="K6" i="10"/>
  <c r="K8" i="10"/>
  <c r="K10" i="10"/>
  <c r="K12" i="10"/>
  <c r="K14" i="10"/>
  <c r="W8" i="10"/>
  <c r="W12" i="10"/>
  <c r="W14" i="10"/>
  <c r="W18" i="10"/>
  <c r="W20" i="10"/>
  <c r="W26" i="10"/>
  <c r="W28" i="10"/>
  <c r="W30" i="10"/>
  <c r="W32" i="10"/>
  <c r="AU4" i="10"/>
  <c r="AU5" i="10"/>
  <c r="AU6" i="10"/>
  <c r="AU7" i="10"/>
  <c r="AU8" i="10"/>
  <c r="AU9" i="10"/>
  <c r="AU10" i="10"/>
  <c r="AU11" i="10"/>
  <c r="AU12" i="10"/>
  <c r="AU13" i="10"/>
  <c r="AU14" i="10"/>
  <c r="AU15" i="10"/>
  <c r="AU16" i="10"/>
  <c r="AU17" i="10"/>
  <c r="W6" i="10"/>
  <c r="AI4" i="10"/>
  <c r="AI5" i="10"/>
  <c r="AI6" i="10"/>
  <c r="AI7" i="10"/>
  <c r="AI8" i="10"/>
  <c r="AI9" i="10"/>
  <c r="AI10" i="10"/>
  <c r="AI11" i="10"/>
  <c r="AI12" i="10"/>
  <c r="AI13" i="10"/>
  <c r="AI14" i="10"/>
  <c r="AI15" i="10"/>
  <c r="AI16" i="10"/>
  <c r="AI17" i="10"/>
  <c r="AI18" i="10"/>
  <c r="AI19" i="10"/>
  <c r="AI20" i="10"/>
  <c r="AI21" i="10"/>
  <c r="AI22" i="10"/>
  <c r="AI23" i="10"/>
  <c r="AI24" i="10"/>
  <c r="AI25" i="10"/>
  <c r="AI26" i="10"/>
  <c r="AI27" i="10"/>
  <c r="AI28" i="10"/>
  <c r="AI29" i="10"/>
  <c r="AI30" i="10"/>
  <c r="AI31" i="10"/>
  <c r="AI32" i="10"/>
  <c r="W5" i="10"/>
  <c r="W7" i="10"/>
  <c r="W9" i="10"/>
  <c r="W11" i="10"/>
  <c r="W13" i="10"/>
  <c r="W15" i="10"/>
  <c r="W17" i="10"/>
  <c r="W19" i="10"/>
  <c r="W21" i="10"/>
  <c r="W23" i="10"/>
  <c r="W25" i="10"/>
  <c r="W27" i="10"/>
  <c r="W29" i="10"/>
  <c r="W31" i="10"/>
  <c r="K5" i="10"/>
  <c r="K7" i="10"/>
  <c r="K9" i="10"/>
  <c r="K11" i="10"/>
  <c r="K13" i="10"/>
  <c r="K15" i="10"/>
  <c r="K17" i="10"/>
  <c r="K19" i="10"/>
  <c r="K21" i="10"/>
  <c r="K23" i="10"/>
  <c r="K25" i="10"/>
  <c r="K27" i="10"/>
  <c r="K29" i="10"/>
  <c r="K31" i="10"/>
</calcChain>
</file>

<file path=xl/sharedStrings.xml><?xml version="1.0" encoding="utf-8"?>
<sst xmlns="http://schemas.openxmlformats.org/spreadsheetml/2006/main" count="513" uniqueCount="54">
  <si>
    <t>Median</t>
  </si>
  <si>
    <t>Q75</t>
  </si>
  <si>
    <t>Q25</t>
  </si>
  <si>
    <t>IQR</t>
  </si>
  <si>
    <t>.-</t>
  </si>
  <si>
    <t xml:space="preserve">Q25 </t>
  </si>
  <si>
    <t>-</t>
  </si>
  <si>
    <t>Horse1</t>
  </si>
  <si>
    <t>Horse 2</t>
  </si>
  <si>
    <t>Horse 3</t>
  </si>
  <si>
    <t>Horse 4</t>
  </si>
  <si>
    <t>Horse 5</t>
  </si>
  <si>
    <t>Horse 6</t>
  </si>
  <si>
    <t>Condition</t>
  </si>
  <si>
    <t>Controll</t>
  </si>
  <si>
    <t>RT: room temperature</t>
  </si>
  <si>
    <t>h: hours</t>
  </si>
  <si>
    <t>1. Phosphate buffered saline; 4°C; 24 h</t>
  </si>
  <si>
    <t>2. Phosphate buffered saline; 4°C; 48 h</t>
  </si>
  <si>
    <t>3. Phosphate buffered saline; RT; 24 h</t>
  </si>
  <si>
    <t>4. Phosphate buffered saline; RT; 48 h</t>
  </si>
  <si>
    <t>5. Bone marrow supernatant; 4°C; 24 h</t>
  </si>
  <si>
    <t>6. Bone marrow supernatant; 4°C; 48 h</t>
  </si>
  <si>
    <t>7. Bone marrow supernatant; RT; 24 h</t>
  </si>
  <si>
    <t>8. Bone marrow supernatant; RT; 48 h</t>
  </si>
  <si>
    <t>9. Plasma; 4°C; 24 h</t>
  </si>
  <si>
    <t>10. Plasma; 4°C; 48 h</t>
  </si>
  <si>
    <t>11. Plasma; RT; 24 h</t>
  </si>
  <si>
    <t>12. Plasma; RT; 48 h</t>
  </si>
  <si>
    <t>13. Hypothermosol; 4°C; 24 h</t>
  </si>
  <si>
    <t>14. Hypothermosol; 4°C; 48 h</t>
  </si>
  <si>
    <t>15. Hypothermosol; RT; 24 h</t>
  </si>
  <si>
    <t>16. Hypothermosol; RT; 48 h</t>
  </si>
  <si>
    <t>17. Bone marrow supernatant; -20°C; 24 h</t>
  </si>
  <si>
    <t>18. Bone marrow supernatant; -20°C; 48 h</t>
  </si>
  <si>
    <t>19. Bone marrow supernatant; -80°C; 24 h</t>
  </si>
  <si>
    <t>20. Bone marrow supernatant; -80°C; 48 h</t>
  </si>
  <si>
    <t>21. Plasma; -20°C; 24 h</t>
  </si>
  <si>
    <t>22. Plasma; -20°C; 48 h</t>
  </si>
  <si>
    <t>23. Plasma; -80°C; 24 h</t>
  </si>
  <si>
    <t>24. Plasma; -80°C; 48 h</t>
  </si>
  <si>
    <t>25. Cryostor; -20°C; 48 h</t>
  </si>
  <si>
    <t>26. Cryostor; -20°C; 72 h</t>
  </si>
  <si>
    <t>27. Cryostor; -80°C; 48 h</t>
  </si>
  <si>
    <t>28. Cryostor; -80°C; 72 h</t>
  </si>
  <si>
    <t>p</t>
  </si>
  <si>
    <t>P4</t>
  </si>
  <si>
    <t>Horse 1</t>
  </si>
  <si>
    <t xml:space="preserve">Horse 4 </t>
  </si>
  <si>
    <t xml:space="preserve">Horse 6 </t>
  </si>
  <si>
    <t>P5</t>
  </si>
  <si>
    <t>Alle P6</t>
  </si>
  <si>
    <t>Alle P7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0" borderId="0" xfId="0" applyFont="1"/>
    <xf numFmtId="0" fontId="0" fillId="2" borderId="0" xfId="0" applyFont="1" applyFill="1" applyBorder="1" applyAlignment="1">
      <alignment horizontal="center"/>
    </xf>
    <xf numFmtId="0" fontId="0" fillId="0" borderId="0" xfId="0" applyFont="1" applyBorder="1"/>
    <xf numFmtId="0" fontId="0" fillId="2" borderId="0" xfId="0" applyFont="1" applyFill="1" applyAlignment="1">
      <alignment horizontal="center"/>
    </xf>
    <xf numFmtId="0" fontId="0" fillId="2" borderId="0" xfId="0" applyFont="1" applyFill="1" applyBorder="1"/>
    <xf numFmtId="0" fontId="0" fillId="0" borderId="0" xfId="0" applyBorder="1"/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4"/>
  <sheetViews>
    <sheetView tabSelected="1" workbookViewId="0">
      <selection activeCell="J37" sqref="J37"/>
    </sheetView>
  </sheetViews>
  <sheetFormatPr baseColWidth="10" defaultColWidth="9.140625" defaultRowHeight="15" x14ac:dyDescent="0.25"/>
  <cols>
    <col min="1" max="1" width="37.85546875" bestFit="1" customWidth="1"/>
  </cols>
  <sheetData>
    <row r="2" spans="1:12" x14ac:dyDescent="0.25">
      <c r="A2" s="1" t="s">
        <v>13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0</v>
      </c>
      <c r="I2" s="1" t="s">
        <v>1</v>
      </c>
      <c r="J2" s="1" t="s">
        <v>2</v>
      </c>
      <c r="K2" s="1" t="s">
        <v>3</v>
      </c>
      <c r="L2" s="1" t="s">
        <v>45</v>
      </c>
    </row>
    <row r="3" spans="1:12" x14ac:dyDescent="0.25">
      <c r="A3" t="s">
        <v>53</v>
      </c>
      <c r="B3">
        <v>84.459000000000003</v>
      </c>
      <c r="C3">
        <v>61</v>
      </c>
      <c r="D3">
        <v>73.308000000000007</v>
      </c>
      <c r="E3">
        <v>71.126000000000005</v>
      </c>
      <c r="F3">
        <v>84.763999999999996</v>
      </c>
      <c r="G3">
        <v>77.304000000000002</v>
      </c>
      <c r="H3">
        <v>75.306000000000012</v>
      </c>
      <c r="I3">
        <v>82.67025000000001</v>
      </c>
      <c r="J3">
        <v>71.671500000000009</v>
      </c>
      <c r="K3">
        <v>10.998750000000001</v>
      </c>
    </row>
    <row r="4" spans="1:12" x14ac:dyDescent="0.25">
      <c r="A4" t="s">
        <v>17</v>
      </c>
      <c r="B4">
        <v>60</v>
      </c>
      <c r="C4">
        <v>32.890999999999998</v>
      </c>
      <c r="D4">
        <v>46.664999999999999</v>
      </c>
      <c r="F4">
        <v>53.134</v>
      </c>
      <c r="G4">
        <v>43.616999999999997</v>
      </c>
      <c r="H4">
        <v>46.664999999999999</v>
      </c>
      <c r="I4">
        <v>53.134</v>
      </c>
      <c r="J4">
        <v>43.616999999999997</v>
      </c>
      <c r="K4">
        <v>9.517000000000003</v>
      </c>
      <c r="L4">
        <v>4.2999999999999997E-2</v>
      </c>
    </row>
    <row r="5" spans="1:12" x14ac:dyDescent="0.25">
      <c r="A5" t="s">
        <v>18</v>
      </c>
      <c r="B5">
        <v>14.743</v>
      </c>
      <c r="C5">
        <v>29.457000000000001</v>
      </c>
      <c r="D5">
        <v>24.896000000000001</v>
      </c>
      <c r="F5">
        <v>34.853000000000002</v>
      </c>
      <c r="G5">
        <v>23.818999999999999</v>
      </c>
      <c r="H5">
        <v>24.896000000000001</v>
      </c>
      <c r="I5">
        <v>29.457000000000001</v>
      </c>
      <c r="J5">
        <v>23.818999999999999</v>
      </c>
      <c r="K5">
        <v>5.6380000000000017</v>
      </c>
      <c r="L5">
        <v>4.2999999999999997E-2</v>
      </c>
    </row>
    <row r="6" spans="1:12" x14ac:dyDescent="0.25">
      <c r="A6" t="s">
        <v>19</v>
      </c>
      <c r="B6">
        <v>7.5</v>
      </c>
      <c r="C6">
        <v>23.509</v>
      </c>
      <c r="D6">
        <v>14.97</v>
      </c>
      <c r="F6">
        <v>56.841999999999999</v>
      </c>
      <c r="G6">
        <v>47.042999999999999</v>
      </c>
      <c r="H6">
        <v>23.509</v>
      </c>
      <c r="I6">
        <v>47.042999999999999</v>
      </c>
      <c r="J6">
        <v>14.97</v>
      </c>
      <c r="K6">
        <v>32.073</v>
      </c>
      <c r="L6">
        <v>4.2999999999999997E-2</v>
      </c>
    </row>
    <row r="7" spans="1:12" x14ac:dyDescent="0.25">
      <c r="A7" t="s">
        <v>20</v>
      </c>
      <c r="B7">
        <v>22.222000000000001</v>
      </c>
      <c r="C7">
        <v>8.6950000000000003</v>
      </c>
      <c r="D7">
        <v>0.54300000000000004</v>
      </c>
      <c r="F7">
        <v>29.745000000000001</v>
      </c>
      <c r="G7">
        <v>20.382999999999999</v>
      </c>
      <c r="H7">
        <v>20.382999999999999</v>
      </c>
      <c r="I7">
        <v>22.222000000000001</v>
      </c>
      <c r="J7">
        <v>8.6950000000000003</v>
      </c>
      <c r="K7">
        <v>13.527000000000001</v>
      </c>
      <c r="L7">
        <v>4.2999999999999997E-2</v>
      </c>
    </row>
    <row r="8" spans="1:12" x14ac:dyDescent="0.25">
      <c r="A8" t="s">
        <v>21</v>
      </c>
      <c r="B8">
        <v>78.861000000000004</v>
      </c>
      <c r="C8">
        <v>51.503</v>
      </c>
      <c r="D8">
        <v>69.444000000000003</v>
      </c>
      <c r="E8">
        <v>65.516999999999996</v>
      </c>
      <c r="F8">
        <v>75.89</v>
      </c>
      <c r="G8">
        <v>71.814999999999998</v>
      </c>
      <c r="H8">
        <v>70.629500000000007</v>
      </c>
      <c r="I8">
        <v>74.871250000000003</v>
      </c>
      <c r="J8">
        <v>66.498750000000001</v>
      </c>
      <c r="K8">
        <v>8.3725000000000023</v>
      </c>
      <c r="L8">
        <v>2.8000000000000001E-2</v>
      </c>
    </row>
    <row r="9" spans="1:12" x14ac:dyDescent="0.25">
      <c r="A9" t="s">
        <v>22</v>
      </c>
      <c r="B9">
        <v>48.305</v>
      </c>
      <c r="C9">
        <v>48.375999999999998</v>
      </c>
      <c r="D9">
        <v>45.850999999999999</v>
      </c>
      <c r="E9">
        <v>56.313000000000002</v>
      </c>
      <c r="F9">
        <v>49.606000000000002</v>
      </c>
      <c r="G9">
        <v>61.576000000000001</v>
      </c>
      <c r="H9">
        <v>48.991</v>
      </c>
      <c r="I9">
        <v>54.636250000000004</v>
      </c>
      <c r="J9">
        <v>48.322749999999999</v>
      </c>
      <c r="K9">
        <v>6.3135000000000048</v>
      </c>
      <c r="L9">
        <v>2.8000000000000001E-2</v>
      </c>
    </row>
    <row r="10" spans="1:12" x14ac:dyDescent="0.25">
      <c r="A10" t="s">
        <v>23</v>
      </c>
      <c r="B10">
        <v>68.180999999999997</v>
      </c>
      <c r="C10">
        <v>48.796999999999997</v>
      </c>
      <c r="D10">
        <v>67.441000000000003</v>
      </c>
      <c r="E10">
        <v>62</v>
      </c>
      <c r="F10">
        <v>67.483999999999995</v>
      </c>
      <c r="G10">
        <v>68.632000000000005</v>
      </c>
      <c r="H10">
        <v>67.462500000000006</v>
      </c>
      <c r="I10">
        <v>68.006749999999997</v>
      </c>
      <c r="J10">
        <v>63.360250000000001</v>
      </c>
      <c r="K10">
        <v>4.6464999999999961</v>
      </c>
      <c r="L10">
        <v>2.8000000000000001E-2</v>
      </c>
    </row>
    <row r="11" spans="1:12" x14ac:dyDescent="0.25">
      <c r="A11" t="s">
        <v>24</v>
      </c>
      <c r="B11">
        <v>26.518999999999998</v>
      </c>
      <c r="C11">
        <v>40.963000000000001</v>
      </c>
      <c r="D11">
        <v>22.413</v>
      </c>
      <c r="E11">
        <v>24.751999999999999</v>
      </c>
      <c r="F11">
        <v>30.645</v>
      </c>
      <c r="G11">
        <v>43.387</v>
      </c>
      <c r="H11">
        <v>28.582000000000001</v>
      </c>
      <c r="I11">
        <v>38.383499999999998</v>
      </c>
      <c r="J11">
        <v>25.193749999999998</v>
      </c>
      <c r="K11">
        <v>13.18975</v>
      </c>
      <c r="L11">
        <v>2.8000000000000001E-2</v>
      </c>
    </row>
    <row r="12" spans="1:12" x14ac:dyDescent="0.25">
      <c r="A12" t="s">
        <v>25</v>
      </c>
      <c r="B12">
        <v>70.778999999999996</v>
      </c>
      <c r="C12">
        <v>29.943000000000001</v>
      </c>
      <c r="D12">
        <v>55.619</v>
      </c>
      <c r="E12">
        <v>44.444000000000003</v>
      </c>
      <c r="F12">
        <v>70.27</v>
      </c>
      <c r="G12">
        <v>71.287000000000006</v>
      </c>
      <c r="H12">
        <v>62.944499999999998</v>
      </c>
      <c r="I12">
        <v>70.651749999999993</v>
      </c>
      <c r="J12">
        <v>47.237750000000005</v>
      </c>
      <c r="K12">
        <v>23.413999999999987</v>
      </c>
      <c r="L12">
        <v>2.8000000000000001E-2</v>
      </c>
    </row>
    <row r="13" spans="1:12" x14ac:dyDescent="0.25">
      <c r="A13" t="s">
        <v>26</v>
      </c>
      <c r="B13">
        <v>41.447000000000003</v>
      </c>
      <c r="C13">
        <v>46.722999999999999</v>
      </c>
      <c r="D13">
        <v>43.253999999999998</v>
      </c>
      <c r="E13">
        <v>52.427</v>
      </c>
      <c r="F13">
        <v>42.954000000000001</v>
      </c>
      <c r="G13">
        <v>52.505000000000003</v>
      </c>
      <c r="H13">
        <v>44.988500000000002</v>
      </c>
      <c r="I13">
        <v>51.000999999999998</v>
      </c>
      <c r="J13">
        <v>43.028999999999996</v>
      </c>
      <c r="K13">
        <v>7.9720000000000013</v>
      </c>
      <c r="L13">
        <v>2.8000000000000001E-2</v>
      </c>
    </row>
    <row r="14" spans="1:12" x14ac:dyDescent="0.25">
      <c r="A14" t="s">
        <v>27</v>
      </c>
      <c r="B14">
        <v>74.073999999999998</v>
      </c>
      <c r="C14">
        <v>38.909999999999997</v>
      </c>
      <c r="D14">
        <v>49.152000000000001</v>
      </c>
      <c r="E14">
        <v>48.395000000000003</v>
      </c>
      <c r="F14">
        <v>61.158999999999999</v>
      </c>
      <c r="G14">
        <v>69.337000000000003</v>
      </c>
      <c r="H14">
        <v>55.155500000000004</v>
      </c>
      <c r="I14">
        <v>67.292500000000004</v>
      </c>
      <c r="J14">
        <v>48.584250000000004</v>
      </c>
      <c r="K14">
        <v>18.70825</v>
      </c>
      <c r="L14">
        <v>2.8000000000000001E-2</v>
      </c>
    </row>
    <row r="15" spans="1:12" x14ac:dyDescent="0.25">
      <c r="A15" t="s">
        <v>28</v>
      </c>
      <c r="B15">
        <v>20.61</v>
      </c>
      <c r="C15">
        <v>39.759</v>
      </c>
      <c r="D15">
        <v>20.382000000000001</v>
      </c>
      <c r="E15">
        <v>24.137</v>
      </c>
      <c r="F15">
        <v>18.529</v>
      </c>
      <c r="G15">
        <v>44.136000000000003</v>
      </c>
      <c r="H15">
        <v>22.3735</v>
      </c>
      <c r="I15">
        <v>35.853499999999997</v>
      </c>
      <c r="J15">
        <v>20.439</v>
      </c>
      <c r="K15">
        <v>15.414499999999997</v>
      </c>
      <c r="L15">
        <v>2.8000000000000001E-2</v>
      </c>
    </row>
    <row r="16" spans="1:12" x14ac:dyDescent="0.25">
      <c r="A16" t="s">
        <v>29</v>
      </c>
      <c r="B16">
        <v>40.396999999999998</v>
      </c>
      <c r="C16">
        <v>26.803999999999998</v>
      </c>
      <c r="D16">
        <v>44.508000000000003</v>
      </c>
      <c r="E16">
        <v>31.117000000000001</v>
      </c>
      <c r="F16">
        <v>59.121000000000002</v>
      </c>
      <c r="G16">
        <v>36.015000000000001</v>
      </c>
      <c r="H16">
        <v>38.206000000000003</v>
      </c>
      <c r="I16">
        <v>43.480249999999998</v>
      </c>
      <c r="J16">
        <v>32.341500000000003</v>
      </c>
      <c r="K16">
        <v>11.138749999999995</v>
      </c>
      <c r="L16">
        <v>2.8000000000000001E-2</v>
      </c>
    </row>
    <row r="17" spans="1:12" x14ac:dyDescent="0.25">
      <c r="A17" t="s">
        <v>30</v>
      </c>
      <c r="B17">
        <v>31.952000000000002</v>
      </c>
      <c r="C17">
        <v>40.052</v>
      </c>
      <c r="D17">
        <v>44.972000000000001</v>
      </c>
      <c r="E17">
        <v>37.466999999999999</v>
      </c>
      <c r="F17">
        <v>38.387999999999998</v>
      </c>
      <c r="G17">
        <v>50.904000000000003</v>
      </c>
      <c r="H17">
        <v>39.22</v>
      </c>
      <c r="I17">
        <v>43.742000000000004</v>
      </c>
      <c r="J17">
        <v>37.697249999999997</v>
      </c>
      <c r="K17">
        <v>6.0447500000000076</v>
      </c>
      <c r="L17">
        <v>2.8000000000000001E-2</v>
      </c>
    </row>
    <row r="18" spans="1:12" x14ac:dyDescent="0.25">
      <c r="A18" t="s">
        <v>31</v>
      </c>
      <c r="B18">
        <v>53.676000000000002</v>
      </c>
      <c r="C18">
        <v>32.945</v>
      </c>
      <c r="D18">
        <v>34.722000000000001</v>
      </c>
      <c r="E18">
        <v>21.021000000000001</v>
      </c>
      <c r="F18">
        <v>46.542000000000002</v>
      </c>
      <c r="G18">
        <v>48.613999999999997</v>
      </c>
      <c r="H18">
        <v>40.632000000000005</v>
      </c>
      <c r="I18">
        <v>48.095999999999997</v>
      </c>
      <c r="J18">
        <v>33.389250000000004</v>
      </c>
      <c r="K18">
        <v>14.706749999999992</v>
      </c>
      <c r="L18">
        <v>2.8000000000000001E-2</v>
      </c>
    </row>
    <row r="19" spans="1:12" x14ac:dyDescent="0.25">
      <c r="A19" t="s">
        <v>32</v>
      </c>
      <c r="B19">
        <v>33.51</v>
      </c>
      <c r="C19">
        <v>26.274000000000001</v>
      </c>
      <c r="D19">
        <v>1.84</v>
      </c>
      <c r="E19">
        <v>1.6279999999999999</v>
      </c>
      <c r="F19">
        <v>23.321000000000002</v>
      </c>
      <c r="G19">
        <v>27.396999999999998</v>
      </c>
      <c r="H19">
        <v>24.797499999999999</v>
      </c>
      <c r="I19">
        <v>27.116250000000001</v>
      </c>
      <c r="J19">
        <v>7.2102500000000003</v>
      </c>
      <c r="K19">
        <v>19.905999999999999</v>
      </c>
      <c r="L19">
        <v>2.8000000000000001E-2</v>
      </c>
    </row>
    <row r="20" spans="1:12" x14ac:dyDescent="0.25">
      <c r="A20" t="s">
        <v>33</v>
      </c>
      <c r="B20">
        <v>2.84</v>
      </c>
      <c r="C20">
        <v>5.7889999999999997</v>
      </c>
      <c r="D20">
        <v>4.6269999999999998</v>
      </c>
      <c r="F20">
        <v>10.33</v>
      </c>
      <c r="G20">
        <v>10.483000000000001</v>
      </c>
      <c r="H20">
        <v>5.7889999999999997</v>
      </c>
      <c r="I20">
        <v>10.33</v>
      </c>
      <c r="J20">
        <v>4.6269999999999998</v>
      </c>
      <c r="K20">
        <v>5.7030000000000003</v>
      </c>
      <c r="L20">
        <v>4.2999999999999997E-2</v>
      </c>
    </row>
    <row r="21" spans="1:12" x14ac:dyDescent="0.25">
      <c r="A21" t="s">
        <v>34</v>
      </c>
      <c r="B21">
        <v>1.595</v>
      </c>
      <c r="C21">
        <v>2.6880000000000002</v>
      </c>
      <c r="D21">
        <v>4.2939999999999996</v>
      </c>
      <c r="F21">
        <v>11.824</v>
      </c>
      <c r="G21">
        <v>4.3470000000000004</v>
      </c>
      <c r="H21">
        <v>4.2939999999999996</v>
      </c>
      <c r="I21">
        <v>4.3470000000000004</v>
      </c>
      <c r="J21">
        <v>2.6880000000000002</v>
      </c>
      <c r="K21">
        <v>1.6590000000000003</v>
      </c>
      <c r="L21">
        <v>4.2999999999999997E-2</v>
      </c>
    </row>
    <row r="22" spans="1:12" x14ac:dyDescent="0.25">
      <c r="A22" t="s">
        <v>35</v>
      </c>
      <c r="B22">
        <v>0</v>
      </c>
      <c r="C22">
        <v>0.92500000000000004</v>
      </c>
      <c r="D22">
        <v>2.931</v>
      </c>
      <c r="F22">
        <v>22.033000000000001</v>
      </c>
      <c r="G22">
        <v>4.7050000000000001</v>
      </c>
      <c r="H22">
        <v>2.931</v>
      </c>
      <c r="I22">
        <v>4.7050000000000001</v>
      </c>
      <c r="J22">
        <v>0.92500000000000004</v>
      </c>
      <c r="K22">
        <v>3.7800000000000002</v>
      </c>
      <c r="L22">
        <v>4.2999999999999997E-2</v>
      </c>
    </row>
    <row r="23" spans="1:12" x14ac:dyDescent="0.25">
      <c r="A23" t="s">
        <v>36</v>
      </c>
      <c r="B23">
        <v>0</v>
      </c>
      <c r="C23">
        <v>0.78100000000000003</v>
      </c>
      <c r="D23">
        <v>0.86899999999999999</v>
      </c>
      <c r="F23">
        <v>21.472000000000001</v>
      </c>
      <c r="G23">
        <v>4.5590000000000002</v>
      </c>
      <c r="H23">
        <v>0.86899999999999999</v>
      </c>
      <c r="I23">
        <v>4.5590000000000002</v>
      </c>
      <c r="J23">
        <v>0.78100000000000003</v>
      </c>
      <c r="K23">
        <v>3.778</v>
      </c>
      <c r="L23">
        <v>4.2999999999999997E-2</v>
      </c>
    </row>
    <row r="24" spans="1:12" x14ac:dyDescent="0.25">
      <c r="A24" t="s">
        <v>37</v>
      </c>
      <c r="B24">
        <v>2.1269999999999998</v>
      </c>
      <c r="C24">
        <v>6.5339999999999998</v>
      </c>
      <c r="D24">
        <v>6.0060000000000002</v>
      </c>
      <c r="F24">
        <v>5.8570000000000002</v>
      </c>
      <c r="G24">
        <v>16.82</v>
      </c>
      <c r="H24">
        <v>6.0060000000000002</v>
      </c>
      <c r="I24">
        <v>6.5339999999999998</v>
      </c>
      <c r="J24">
        <v>5.8570000000000002</v>
      </c>
      <c r="K24">
        <v>0.6769999999999996</v>
      </c>
      <c r="L24">
        <v>4.2999999999999997E-2</v>
      </c>
    </row>
    <row r="25" spans="1:12" x14ac:dyDescent="0.25">
      <c r="A25" t="s">
        <v>38</v>
      </c>
      <c r="B25">
        <v>0.52900000000000003</v>
      </c>
      <c r="C25">
        <v>1.47</v>
      </c>
      <c r="D25">
        <v>3.3439999999999999</v>
      </c>
      <c r="F25">
        <v>10.46</v>
      </c>
      <c r="G25">
        <v>7.0039999999999996</v>
      </c>
      <c r="H25">
        <v>3.3439999999999999</v>
      </c>
      <c r="I25">
        <v>7.0039999999999996</v>
      </c>
      <c r="J25">
        <v>1.47</v>
      </c>
      <c r="K25">
        <v>5.5339999999999998</v>
      </c>
      <c r="L25">
        <v>4.2999999999999997E-2</v>
      </c>
    </row>
    <row r="26" spans="1:12" x14ac:dyDescent="0.25">
      <c r="A26" t="s">
        <v>39</v>
      </c>
      <c r="B26">
        <v>0</v>
      </c>
      <c r="C26">
        <v>0.61099999999999999</v>
      </c>
      <c r="D26">
        <v>2.0270000000000001</v>
      </c>
      <c r="F26">
        <v>13.461</v>
      </c>
      <c r="G26">
        <v>8.6069999999999993</v>
      </c>
      <c r="H26">
        <v>2.0270000000000001</v>
      </c>
      <c r="I26">
        <v>8.6069999999999993</v>
      </c>
      <c r="J26">
        <v>0.61099999999999999</v>
      </c>
      <c r="K26">
        <v>7.9959999999999996</v>
      </c>
      <c r="L26">
        <v>4.2999999999999997E-2</v>
      </c>
    </row>
    <row r="27" spans="1:12" x14ac:dyDescent="0.25">
      <c r="A27" t="s">
        <v>40</v>
      </c>
      <c r="B27">
        <v>0</v>
      </c>
      <c r="C27">
        <v>0.33200000000000002</v>
      </c>
      <c r="D27">
        <v>4.0540000000000003</v>
      </c>
      <c r="F27">
        <v>21.527000000000001</v>
      </c>
      <c r="G27">
        <v>8.8170000000000002</v>
      </c>
      <c r="H27">
        <v>4.0540000000000003</v>
      </c>
      <c r="I27">
        <v>8.8170000000000002</v>
      </c>
      <c r="J27">
        <v>0.33200000000000002</v>
      </c>
      <c r="K27">
        <v>8.4849999999999994</v>
      </c>
      <c r="L27">
        <v>4.2999999999999997E-2</v>
      </c>
    </row>
    <row r="28" spans="1:12" x14ac:dyDescent="0.25">
      <c r="A28" t="s">
        <v>41</v>
      </c>
      <c r="B28">
        <v>15.327999999999999</v>
      </c>
      <c r="C28">
        <v>35.936999999999998</v>
      </c>
      <c r="D28">
        <v>32.344000000000001</v>
      </c>
      <c r="F28">
        <v>35.277999999999999</v>
      </c>
      <c r="G28">
        <v>45.493000000000002</v>
      </c>
      <c r="H28">
        <v>35.277999999999999</v>
      </c>
      <c r="I28">
        <v>35.936999999999998</v>
      </c>
      <c r="J28">
        <v>32.344000000000001</v>
      </c>
      <c r="K28">
        <v>3.5929999999999964</v>
      </c>
      <c r="L28">
        <v>4.2999999999999997E-2</v>
      </c>
    </row>
    <row r="29" spans="1:12" x14ac:dyDescent="0.25">
      <c r="A29" t="s">
        <v>42</v>
      </c>
      <c r="B29">
        <v>28.099</v>
      </c>
      <c r="C29">
        <v>35.491999999999997</v>
      </c>
      <c r="D29">
        <v>26.962</v>
      </c>
      <c r="F29">
        <v>44.508000000000003</v>
      </c>
      <c r="G29">
        <v>50.360999999999997</v>
      </c>
      <c r="H29">
        <v>35.491999999999997</v>
      </c>
      <c r="I29">
        <v>44.508000000000003</v>
      </c>
      <c r="J29">
        <v>28.099</v>
      </c>
      <c r="K29">
        <v>16.409000000000002</v>
      </c>
      <c r="L29">
        <v>4.2999999999999997E-2</v>
      </c>
    </row>
    <row r="30" spans="1:12" x14ac:dyDescent="0.25">
      <c r="A30" t="s">
        <v>43</v>
      </c>
      <c r="B30">
        <v>19.736000000000001</v>
      </c>
      <c r="C30">
        <v>30.193000000000001</v>
      </c>
      <c r="D30">
        <v>21.702000000000002</v>
      </c>
      <c r="F30">
        <v>35.936999999999998</v>
      </c>
      <c r="G30">
        <v>35.526000000000003</v>
      </c>
      <c r="H30">
        <v>30.193000000000001</v>
      </c>
      <c r="I30">
        <v>35.526000000000003</v>
      </c>
      <c r="J30">
        <v>21.702000000000002</v>
      </c>
      <c r="K30">
        <v>13.824000000000002</v>
      </c>
      <c r="L30">
        <v>4.2999999999999997E-2</v>
      </c>
    </row>
    <row r="31" spans="1:12" x14ac:dyDescent="0.25">
      <c r="A31" t="s">
        <v>44</v>
      </c>
      <c r="B31">
        <v>24.137</v>
      </c>
      <c r="C31">
        <v>34.222000000000001</v>
      </c>
      <c r="D31">
        <v>27.245999999999999</v>
      </c>
      <c r="F31">
        <v>48.594999999999999</v>
      </c>
      <c r="G31">
        <v>39.085999999999999</v>
      </c>
      <c r="H31">
        <v>34.222000000000001</v>
      </c>
      <c r="I31">
        <v>39.085999999999999</v>
      </c>
      <c r="J31">
        <v>27.245999999999999</v>
      </c>
      <c r="K31">
        <v>11.84</v>
      </c>
      <c r="L31">
        <v>4.2999999999999997E-2</v>
      </c>
    </row>
    <row r="33" spans="1:1" x14ac:dyDescent="0.25">
      <c r="A33" t="s">
        <v>15</v>
      </c>
    </row>
    <row r="34" spans="1:1" x14ac:dyDescent="0.25">
      <c r="A34" t="s">
        <v>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4"/>
  <sheetViews>
    <sheetView workbookViewId="0">
      <selection activeCell="O13" sqref="O13"/>
    </sheetView>
  </sheetViews>
  <sheetFormatPr baseColWidth="10" defaultRowHeight="15" x14ac:dyDescent="0.25"/>
  <cols>
    <col min="1" max="1" width="37.85546875" bestFit="1" customWidth="1"/>
  </cols>
  <sheetData>
    <row r="2" spans="1:12" x14ac:dyDescent="0.25">
      <c r="A2" s="1" t="s">
        <v>13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0</v>
      </c>
      <c r="I2" s="1" t="s">
        <v>1</v>
      </c>
      <c r="J2" s="1" t="s">
        <v>5</v>
      </c>
      <c r="K2" s="1" t="s">
        <v>3</v>
      </c>
      <c r="L2" s="1" t="s">
        <v>45</v>
      </c>
    </row>
    <row r="3" spans="1:12" x14ac:dyDescent="0.25">
      <c r="A3" t="s">
        <v>53</v>
      </c>
      <c r="B3">
        <v>3</v>
      </c>
      <c r="C3">
        <v>1</v>
      </c>
      <c r="D3">
        <v>2</v>
      </c>
      <c r="E3">
        <v>3</v>
      </c>
      <c r="F3">
        <v>2</v>
      </c>
      <c r="G3">
        <v>2</v>
      </c>
      <c r="H3">
        <v>2</v>
      </c>
      <c r="I3">
        <v>2.75</v>
      </c>
      <c r="J3">
        <v>2</v>
      </c>
      <c r="K3">
        <v>0.75</v>
      </c>
    </row>
    <row r="4" spans="1:12" x14ac:dyDescent="0.25">
      <c r="A4" t="s">
        <v>17</v>
      </c>
      <c r="B4">
        <v>1.5</v>
      </c>
      <c r="C4">
        <v>1</v>
      </c>
      <c r="D4">
        <v>3</v>
      </c>
      <c r="F4">
        <v>2</v>
      </c>
      <c r="G4">
        <v>2</v>
      </c>
      <c r="H4">
        <v>2</v>
      </c>
      <c r="I4">
        <v>2</v>
      </c>
      <c r="J4">
        <v>1.5</v>
      </c>
      <c r="K4">
        <v>0.5</v>
      </c>
      <c r="L4">
        <v>0.66500000000000004</v>
      </c>
    </row>
    <row r="5" spans="1:12" x14ac:dyDescent="0.25">
      <c r="A5" t="s">
        <v>18</v>
      </c>
      <c r="B5">
        <v>1</v>
      </c>
      <c r="C5">
        <v>1</v>
      </c>
      <c r="D5">
        <v>2</v>
      </c>
      <c r="G5">
        <v>1</v>
      </c>
      <c r="H5">
        <v>1</v>
      </c>
      <c r="I5">
        <v>1.25</v>
      </c>
      <c r="J5">
        <v>1</v>
      </c>
      <c r="K5">
        <v>0.25</v>
      </c>
      <c r="L5">
        <v>0.18</v>
      </c>
    </row>
    <row r="6" spans="1:12" x14ac:dyDescent="0.25">
      <c r="A6" t="s">
        <v>19</v>
      </c>
      <c r="B6">
        <v>1.5</v>
      </c>
      <c r="C6">
        <v>1</v>
      </c>
      <c r="D6">
        <v>3</v>
      </c>
      <c r="F6">
        <v>2</v>
      </c>
      <c r="G6">
        <v>2</v>
      </c>
      <c r="H6">
        <v>2</v>
      </c>
      <c r="I6">
        <v>2</v>
      </c>
      <c r="J6">
        <v>1.5</v>
      </c>
      <c r="K6">
        <v>0.5</v>
      </c>
      <c r="L6">
        <v>0.65500000000000003</v>
      </c>
    </row>
    <row r="7" spans="1:12" x14ac:dyDescent="0.25">
      <c r="A7" t="s">
        <v>20</v>
      </c>
      <c r="B7">
        <v>1</v>
      </c>
      <c r="C7">
        <v>1.25</v>
      </c>
      <c r="G7">
        <v>1</v>
      </c>
      <c r="H7">
        <v>1</v>
      </c>
      <c r="I7">
        <v>1.125</v>
      </c>
      <c r="J7">
        <v>1</v>
      </c>
      <c r="K7">
        <v>0.125</v>
      </c>
      <c r="L7">
        <v>0.28499999999999998</v>
      </c>
    </row>
    <row r="8" spans="1:12" x14ac:dyDescent="0.25">
      <c r="A8" t="s">
        <v>21</v>
      </c>
      <c r="B8">
        <v>1.5</v>
      </c>
      <c r="C8">
        <v>1</v>
      </c>
      <c r="D8">
        <v>3</v>
      </c>
      <c r="E8">
        <v>1.5</v>
      </c>
      <c r="F8">
        <v>2</v>
      </c>
      <c r="G8">
        <v>2</v>
      </c>
      <c r="H8">
        <v>1.75</v>
      </c>
      <c r="I8">
        <v>2</v>
      </c>
      <c r="J8">
        <v>1.5</v>
      </c>
      <c r="K8">
        <v>0.5</v>
      </c>
      <c r="L8">
        <v>0.27600000000000002</v>
      </c>
    </row>
    <row r="9" spans="1:12" x14ac:dyDescent="0.25">
      <c r="A9" t="s">
        <v>22</v>
      </c>
      <c r="B9">
        <v>1</v>
      </c>
      <c r="C9">
        <v>2</v>
      </c>
      <c r="D9">
        <v>3</v>
      </c>
      <c r="E9">
        <v>1</v>
      </c>
      <c r="F9">
        <v>2</v>
      </c>
      <c r="G9">
        <v>2</v>
      </c>
      <c r="H9">
        <v>2</v>
      </c>
      <c r="I9">
        <v>2</v>
      </c>
      <c r="J9">
        <v>1.25</v>
      </c>
      <c r="K9">
        <v>0.75</v>
      </c>
      <c r="L9">
        <v>0.45800000000000002</v>
      </c>
    </row>
    <row r="10" spans="1:12" x14ac:dyDescent="0.25">
      <c r="A10" t="s">
        <v>23</v>
      </c>
      <c r="B10">
        <v>1.5</v>
      </c>
      <c r="C10">
        <v>1</v>
      </c>
      <c r="D10">
        <v>3</v>
      </c>
      <c r="E10">
        <v>1.5</v>
      </c>
      <c r="F10">
        <v>2</v>
      </c>
      <c r="G10">
        <v>2</v>
      </c>
      <c r="H10">
        <v>1.75</v>
      </c>
      <c r="I10">
        <v>2</v>
      </c>
      <c r="J10">
        <v>1.5</v>
      </c>
      <c r="K10">
        <v>0.5</v>
      </c>
      <c r="L10">
        <v>0.27600000000000002</v>
      </c>
    </row>
    <row r="11" spans="1:12" x14ac:dyDescent="0.25">
      <c r="A11" t="s">
        <v>24</v>
      </c>
      <c r="B11">
        <v>1.5</v>
      </c>
      <c r="C11">
        <v>2</v>
      </c>
      <c r="D11">
        <v>3</v>
      </c>
      <c r="E11">
        <v>1</v>
      </c>
      <c r="F11">
        <v>2</v>
      </c>
      <c r="G11">
        <v>2</v>
      </c>
      <c r="H11">
        <v>2</v>
      </c>
      <c r="I11">
        <v>2</v>
      </c>
      <c r="J11">
        <v>1.625</v>
      </c>
      <c r="K11">
        <v>0.375</v>
      </c>
      <c r="L11">
        <v>0.46100000000000002</v>
      </c>
    </row>
    <row r="12" spans="1:12" x14ac:dyDescent="0.25">
      <c r="A12" t="s">
        <v>25</v>
      </c>
      <c r="B12">
        <v>1.5</v>
      </c>
      <c r="C12">
        <v>1</v>
      </c>
      <c r="D12">
        <v>3</v>
      </c>
      <c r="E12">
        <v>1.5</v>
      </c>
      <c r="F12">
        <v>2</v>
      </c>
      <c r="G12">
        <v>2</v>
      </c>
      <c r="H12">
        <v>1.75</v>
      </c>
      <c r="I12">
        <v>2</v>
      </c>
      <c r="J12">
        <v>1.5</v>
      </c>
      <c r="K12">
        <v>0.5</v>
      </c>
      <c r="L12">
        <v>0.27600000000000002</v>
      </c>
    </row>
    <row r="13" spans="1:12" x14ac:dyDescent="0.25">
      <c r="A13" t="s">
        <v>26</v>
      </c>
      <c r="B13">
        <v>1</v>
      </c>
      <c r="C13">
        <v>2</v>
      </c>
      <c r="D13">
        <v>3</v>
      </c>
      <c r="E13">
        <v>1</v>
      </c>
      <c r="F13">
        <v>2</v>
      </c>
      <c r="G13">
        <v>2</v>
      </c>
      <c r="H13">
        <v>2</v>
      </c>
      <c r="I13">
        <v>2</v>
      </c>
      <c r="J13">
        <v>1.25</v>
      </c>
      <c r="K13">
        <v>0.75</v>
      </c>
      <c r="L13">
        <v>0.45800000000000002</v>
      </c>
    </row>
    <row r="14" spans="1:12" x14ac:dyDescent="0.25">
      <c r="A14" t="s">
        <v>27</v>
      </c>
      <c r="B14">
        <v>1.5</v>
      </c>
      <c r="C14">
        <v>1</v>
      </c>
      <c r="D14">
        <v>3</v>
      </c>
      <c r="E14">
        <v>1</v>
      </c>
      <c r="F14">
        <v>2</v>
      </c>
      <c r="G14">
        <v>2</v>
      </c>
      <c r="H14">
        <v>1.75</v>
      </c>
      <c r="I14">
        <v>2</v>
      </c>
      <c r="J14">
        <v>1.125</v>
      </c>
      <c r="K14">
        <v>0.875</v>
      </c>
      <c r="L14">
        <v>0.28499999999999998</v>
      </c>
    </row>
    <row r="15" spans="1:12" x14ac:dyDescent="0.25">
      <c r="A15" t="s">
        <v>28</v>
      </c>
      <c r="B15">
        <v>1</v>
      </c>
      <c r="C15">
        <v>1</v>
      </c>
      <c r="D15">
        <v>2</v>
      </c>
      <c r="F15">
        <v>2</v>
      </c>
      <c r="G15">
        <v>2</v>
      </c>
      <c r="H15">
        <v>2</v>
      </c>
      <c r="I15">
        <v>2</v>
      </c>
      <c r="J15">
        <v>1</v>
      </c>
      <c r="K15">
        <v>1</v>
      </c>
      <c r="L15">
        <v>0.317</v>
      </c>
    </row>
    <row r="16" spans="1:12" x14ac:dyDescent="0.25">
      <c r="A16" t="s">
        <v>29</v>
      </c>
      <c r="B16">
        <v>1.5</v>
      </c>
      <c r="C16">
        <v>1</v>
      </c>
      <c r="D16">
        <v>3</v>
      </c>
      <c r="E16">
        <v>1.5</v>
      </c>
      <c r="F16">
        <v>2</v>
      </c>
      <c r="G16">
        <v>2</v>
      </c>
      <c r="H16">
        <v>1.75</v>
      </c>
      <c r="I16">
        <v>2</v>
      </c>
      <c r="J16">
        <v>1.5</v>
      </c>
      <c r="K16">
        <v>0.5</v>
      </c>
      <c r="L16">
        <v>0.27600000000000002</v>
      </c>
    </row>
    <row r="17" spans="1:12" x14ac:dyDescent="0.25">
      <c r="A17" t="s">
        <v>30</v>
      </c>
      <c r="B17">
        <v>1</v>
      </c>
      <c r="C17">
        <v>1</v>
      </c>
      <c r="D17">
        <v>1.5</v>
      </c>
      <c r="E17">
        <v>1</v>
      </c>
      <c r="F17">
        <v>2</v>
      </c>
      <c r="G17">
        <v>2</v>
      </c>
      <c r="H17">
        <v>1.25</v>
      </c>
      <c r="I17">
        <v>1.875</v>
      </c>
      <c r="J17">
        <v>1</v>
      </c>
      <c r="K17">
        <v>0.875</v>
      </c>
      <c r="L17">
        <v>0.10199999999999999</v>
      </c>
    </row>
    <row r="18" spans="1:12" x14ac:dyDescent="0.25">
      <c r="A18" t="s">
        <v>31</v>
      </c>
      <c r="B18">
        <v>1.5</v>
      </c>
      <c r="C18">
        <v>1</v>
      </c>
      <c r="D18">
        <v>3</v>
      </c>
      <c r="E18">
        <v>1</v>
      </c>
      <c r="F18">
        <v>2</v>
      </c>
      <c r="G18">
        <v>2</v>
      </c>
      <c r="H18">
        <v>1.75</v>
      </c>
      <c r="I18">
        <v>2</v>
      </c>
      <c r="J18">
        <v>1.125</v>
      </c>
      <c r="K18">
        <v>0.875</v>
      </c>
      <c r="L18">
        <v>0.28499999999999998</v>
      </c>
    </row>
    <row r="19" spans="1:12" x14ac:dyDescent="0.25">
      <c r="A19" t="s">
        <v>32</v>
      </c>
      <c r="B19">
        <v>1</v>
      </c>
      <c r="C19">
        <v>1</v>
      </c>
      <c r="D19">
        <v>3</v>
      </c>
      <c r="E19">
        <v>1</v>
      </c>
      <c r="G19">
        <v>2</v>
      </c>
      <c r="H19">
        <v>1</v>
      </c>
      <c r="I19">
        <v>2</v>
      </c>
      <c r="J19">
        <v>1</v>
      </c>
      <c r="K19">
        <v>1</v>
      </c>
      <c r="L19">
        <v>0.27600000000000002</v>
      </c>
    </row>
    <row r="20" spans="1:12" x14ac:dyDescent="0.25">
      <c r="A20" t="s">
        <v>33</v>
      </c>
    </row>
    <row r="21" spans="1:12" x14ac:dyDescent="0.25">
      <c r="A21" t="s">
        <v>34</v>
      </c>
    </row>
    <row r="22" spans="1:12" x14ac:dyDescent="0.25">
      <c r="A22" t="s">
        <v>35</v>
      </c>
      <c r="F22">
        <v>2</v>
      </c>
      <c r="H22">
        <v>2</v>
      </c>
      <c r="I22">
        <v>2</v>
      </c>
      <c r="J22">
        <v>2</v>
      </c>
      <c r="K22">
        <v>0</v>
      </c>
    </row>
    <row r="23" spans="1:12" x14ac:dyDescent="0.25">
      <c r="A23" t="s">
        <v>36</v>
      </c>
    </row>
    <row r="24" spans="1:12" x14ac:dyDescent="0.25">
      <c r="A24" t="s">
        <v>37</v>
      </c>
    </row>
    <row r="25" spans="1:12" x14ac:dyDescent="0.25">
      <c r="A25" t="s">
        <v>38</v>
      </c>
    </row>
    <row r="26" spans="1:12" x14ac:dyDescent="0.25">
      <c r="A26" t="s">
        <v>39</v>
      </c>
    </row>
    <row r="27" spans="1:12" x14ac:dyDescent="0.25">
      <c r="A27" t="s">
        <v>40</v>
      </c>
      <c r="G27">
        <v>2</v>
      </c>
      <c r="H27">
        <v>2</v>
      </c>
      <c r="I27">
        <v>2</v>
      </c>
      <c r="J27">
        <v>2</v>
      </c>
      <c r="K27">
        <v>0</v>
      </c>
    </row>
    <row r="28" spans="1:12" x14ac:dyDescent="0.25">
      <c r="A28" t="s">
        <v>41</v>
      </c>
      <c r="B28">
        <v>1.5</v>
      </c>
      <c r="C28">
        <v>1.5</v>
      </c>
      <c r="D28">
        <v>3</v>
      </c>
      <c r="E28" t="s">
        <v>6</v>
      </c>
      <c r="F28">
        <v>2</v>
      </c>
      <c r="G28">
        <v>2</v>
      </c>
      <c r="H28">
        <v>2</v>
      </c>
      <c r="I28">
        <v>2</v>
      </c>
      <c r="J28">
        <v>1.5</v>
      </c>
      <c r="K28">
        <v>0.5</v>
      </c>
      <c r="L28">
        <v>1</v>
      </c>
    </row>
    <row r="29" spans="1:12" x14ac:dyDescent="0.25">
      <c r="A29" t="s">
        <v>42</v>
      </c>
      <c r="B29">
        <v>1.5</v>
      </c>
      <c r="C29">
        <v>3</v>
      </c>
      <c r="D29">
        <v>3</v>
      </c>
      <c r="E29" t="s">
        <v>6</v>
      </c>
      <c r="F29">
        <v>2</v>
      </c>
      <c r="G29">
        <v>2</v>
      </c>
      <c r="H29">
        <v>2</v>
      </c>
      <c r="I29">
        <v>3</v>
      </c>
      <c r="J29">
        <v>2</v>
      </c>
      <c r="K29">
        <v>1</v>
      </c>
      <c r="L29">
        <v>0.59299999999999997</v>
      </c>
    </row>
    <row r="30" spans="1:12" x14ac:dyDescent="0.25">
      <c r="A30" t="s">
        <v>43</v>
      </c>
      <c r="B30">
        <v>1</v>
      </c>
      <c r="C30">
        <v>1.5</v>
      </c>
      <c r="D30">
        <v>3</v>
      </c>
      <c r="E30" t="s">
        <v>6</v>
      </c>
      <c r="F30">
        <v>2</v>
      </c>
      <c r="G30">
        <v>2</v>
      </c>
      <c r="H30">
        <v>2</v>
      </c>
      <c r="I30">
        <v>2</v>
      </c>
      <c r="J30">
        <v>1.5</v>
      </c>
      <c r="K30">
        <v>0.5</v>
      </c>
      <c r="L30">
        <v>1</v>
      </c>
    </row>
    <row r="31" spans="1:12" x14ac:dyDescent="0.25">
      <c r="A31" t="s">
        <v>44</v>
      </c>
      <c r="B31">
        <v>1.5</v>
      </c>
      <c r="C31">
        <v>3</v>
      </c>
      <c r="D31">
        <v>3</v>
      </c>
      <c r="E31" t="s">
        <v>6</v>
      </c>
      <c r="F31">
        <v>2</v>
      </c>
      <c r="G31">
        <v>2</v>
      </c>
      <c r="H31">
        <v>2</v>
      </c>
      <c r="I31">
        <v>3</v>
      </c>
      <c r="J31">
        <v>2</v>
      </c>
      <c r="K31">
        <v>1</v>
      </c>
      <c r="L31">
        <v>0.59299999999999997</v>
      </c>
    </row>
    <row r="33" spans="1:1" x14ac:dyDescent="0.25">
      <c r="A33" t="s">
        <v>15</v>
      </c>
    </row>
    <row r="34" spans="1:1" x14ac:dyDescent="0.25">
      <c r="A34" t="s">
        <v>16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4"/>
  <sheetViews>
    <sheetView workbookViewId="0">
      <selection activeCell="N9" sqref="N9"/>
    </sheetView>
  </sheetViews>
  <sheetFormatPr baseColWidth="10" defaultRowHeight="15" x14ac:dyDescent="0.25"/>
  <cols>
    <col min="1" max="1" width="37.85546875" bestFit="1" customWidth="1"/>
  </cols>
  <sheetData>
    <row r="2" spans="1:12" x14ac:dyDescent="0.25">
      <c r="A2" s="1" t="s">
        <v>13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0</v>
      </c>
      <c r="I2" s="1" t="s">
        <v>1</v>
      </c>
      <c r="J2" s="1" t="s">
        <v>2</v>
      </c>
      <c r="K2" s="1" t="s">
        <v>3</v>
      </c>
      <c r="L2" s="1" t="s">
        <v>45</v>
      </c>
    </row>
    <row r="3" spans="1:12" x14ac:dyDescent="0.25">
      <c r="A3" t="s">
        <v>53</v>
      </c>
      <c r="B3">
        <v>3</v>
      </c>
      <c r="C3">
        <v>3</v>
      </c>
      <c r="D3">
        <v>3</v>
      </c>
      <c r="E3">
        <v>3</v>
      </c>
      <c r="F3">
        <v>2</v>
      </c>
      <c r="G3">
        <v>3</v>
      </c>
      <c r="H3">
        <v>3</v>
      </c>
      <c r="I3">
        <v>3</v>
      </c>
      <c r="J3">
        <v>3</v>
      </c>
      <c r="K3">
        <v>0</v>
      </c>
    </row>
    <row r="4" spans="1:12" x14ac:dyDescent="0.25">
      <c r="A4" t="s">
        <v>17</v>
      </c>
      <c r="B4">
        <v>2</v>
      </c>
      <c r="C4">
        <v>3</v>
      </c>
      <c r="D4">
        <v>3</v>
      </c>
      <c r="F4">
        <v>2</v>
      </c>
      <c r="G4">
        <v>3</v>
      </c>
      <c r="H4">
        <v>3</v>
      </c>
      <c r="I4">
        <v>3</v>
      </c>
      <c r="J4">
        <v>2</v>
      </c>
      <c r="K4">
        <v>1</v>
      </c>
      <c r="L4">
        <v>0.317</v>
      </c>
    </row>
    <row r="5" spans="1:12" x14ac:dyDescent="0.25">
      <c r="A5" t="s">
        <v>18</v>
      </c>
      <c r="B5">
        <v>3</v>
      </c>
      <c r="C5">
        <v>3</v>
      </c>
      <c r="D5">
        <v>3</v>
      </c>
      <c r="F5">
        <v>2</v>
      </c>
      <c r="G5">
        <v>3</v>
      </c>
      <c r="H5">
        <v>3</v>
      </c>
      <c r="I5">
        <v>3</v>
      </c>
      <c r="J5">
        <v>3</v>
      </c>
      <c r="K5">
        <v>0</v>
      </c>
      <c r="L5">
        <v>1</v>
      </c>
    </row>
    <row r="6" spans="1:12" x14ac:dyDescent="0.25">
      <c r="A6" t="s">
        <v>19</v>
      </c>
      <c r="B6">
        <v>2</v>
      </c>
      <c r="C6">
        <v>3</v>
      </c>
      <c r="D6">
        <v>3</v>
      </c>
      <c r="F6">
        <v>2</v>
      </c>
      <c r="G6">
        <v>3</v>
      </c>
      <c r="H6">
        <v>3</v>
      </c>
      <c r="I6">
        <v>3</v>
      </c>
      <c r="J6">
        <v>2</v>
      </c>
      <c r="K6">
        <v>1</v>
      </c>
      <c r="L6">
        <v>0.317</v>
      </c>
    </row>
    <row r="7" spans="1:12" x14ac:dyDescent="0.25">
      <c r="A7" t="s">
        <v>20</v>
      </c>
      <c r="B7">
        <v>3</v>
      </c>
      <c r="C7">
        <v>3</v>
      </c>
      <c r="D7" t="s">
        <v>4</v>
      </c>
      <c r="F7">
        <v>2</v>
      </c>
      <c r="G7">
        <v>3</v>
      </c>
      <c r="H7">
        <v>3</v>
      </c>
      <c r="I7">
        <v>3</v>
      </c>
      <c r="J7">
        <v>2.75</v>
      </c>
      <c r="K7">
        <v>0.25</v>
      </c>
      <c r="L7">
        <v>1</v>
      </c>
    </row>
    <row r="8" spans="1:12" x14ac:dyDescent="0.25">
      <c r="A8" t="s">
        <v>21</v>
      </c>
      <c r="B8">
        <v>2</v>
      </c>
      <c r="C8">
        <v>3</v>
      </c>
      <c r="D8">
        <v>3</v>
      </c>
      <c r="E8">
        <v>3</v>
      </c>
      <c r="F8">
        <v>2</v>
      </c>
      <c r="G8">
        <v>3</v>
      </c>
      <c r="H8">
        <v>3</v>
      </c>
      <c r="I8">
        <v>3</v>
      </c>
      <c r="J8">
        <v>2.25</v>
      </c>
      <c r="K8">
        <v>0.75</v>
      </c>
      <c r="L8">
        <v>0.317</v>
      </c>
    </row>
    <row r="9" spans="1:12" x14ac:dyDescent="0.25">
      <c r="A9" t="s">
        <v>22</v>
      </c>
      <c r="B9">
        <v>3</v>
      </c>
      <c r="C9">
        <v>3</v>
      </c>
      <c r="D9">
        <v>3</v>
      </c>
      <c r="E9">
        <v>3</v>
      </c>
      <c r="F9">
        <v>2</v>
      </c>
      <c r="G9">
        <v>3</v>
      </c>
      <c r="H9">
        <v>3</v>
      </c>
      <c r="I9">
        <v>3</v>
      </c>
      <c r="J9">
        <v>3</v>
      </c>
      <c r="K9">
        <v>0</v>
      </c>
      <c r="L9">
        <v>1</v>
      </c>
    </row>
    <row r="10" spans="1:12" x14ac:dyDescent="0.25">
      <c r="A10" t="s">
        <v>23</v>
      </c>
      <c r="B10">
        <v>2</v>
      </c>
      <c r="C10">
        <v>3</v>
      </c>
      <c r="D10">
        <v>3</v>
      </c>
      <c r="E10">
        <v>3</v>
      </c>
      <c r="F10">
        <v>2</v>
      </c>
      <c r="G10">
        <v>3</v>
      </c>
      <c r="H10">
        <v>3</v>
      </c>
      <c r="I10">
        <v>3</v>
      </c>
      <c r="J10">
        <v>2.25</v>
      </c>
      <c r="K10">
        <v>0.75</v>
      </c>
      <c r="L10">
        <v>0.317</v>
      </c>
    </row>
    <row r="11" spans="1:12" x14ac:dyDescent="0.25">
      <c r="A11" t="s">
        <v>24</v>
      </c>
      <c r="B11">
        <v>3</v>
      </c>
      <c r="C11">
        <v>3</v>
      </c>
      <c r="D11">
        <v>3</v>
      </c>
      <c r="E11">
        <v>3</v>
      </c>
      <c r="F11">
        <v>2</v>
      </c>
      <c r="G11">
        <v>3</v>
      </c>
      <c r="H11">
        <v>3</v>
      </c>
      <c r="I11">
        <v>3</v>
      </c>
      <c r="J11">
        <v>3</v>
      </c>
      <c r="K11">
        <v>0</v>
      </c>
      <c r="L11">
        <v>1</v>
      </c>
    </row>
    <row r="12" spans="1:12" x14ac:dyDescent="0.25">
      <c r="A12" t="s">
        <v>25</v>
      </c>
      <c r="B12">
        <v>2</v>
      </c>
      <c r="C12">
        <v>3</v>
      </c>
      <c r="D12">
        <v>3</v>
      </c>
      <c r="E12">
        <v>3</v>
      </c>
      <c r="F12">
        <v>2</v>
      </c>
      <c r="G12">
        <v>3</v>
      </c>
      <c r="H12">
        <v>3</v>
      </c>
      <c r="I12">
        <v>3</v>
      </c>
      <c r="J12">
        <v>2.25</v>
      </c>
      <c r="K12">
        <v>0.75</v>
      </c>
      <c r="L12">
        <v>0.317</v>
      </c>
    </row>
    <row r="13" spans="1:12" x14ac:dyDescent="0.25">
      <c r="A13" t="s">
        <v>26</v>
      </c>
      <c r="B13">
        <v>3</v>
      </c>
      <c r="C13">
        <v>3</v>
      </c>
      <c r="D13">
        <v>3</v>
      </c>
      <c r="E13">
        <v>3</v>
      </c>
      <c r="F13">
        <v>2</v>
      </c>
      <c r="G13">
        <v>3</v>
      </c>
      <c r="H13">
        <v>3</v>
      </c>
      <c r="I13">
        <v>3</v>
      </c>
      <c r="J13">
        <v>3</v>
      </c>
      <c r="K13">
        <v>0</v>
      </c>
      <c r="L13">
        <v>1</v>
      </c>
    </row>
    <row r="14" spans="1:12" x14ac:dyDescent="0.25">
      <c r="A14" t="s">
        <v>27</v>
      </c>
      <c r="B14">
        <v>2</v>
      </c>
      <c r="C14">
        <v>3</v>
      </c>
      <c r="D14">
        <v>3</v>
      </c>
      <c r="E14">
        <v>3</v>
      </c>
      <c r="F14">
        <v>2</v>
      </c>
      <c r="G14">
        <v>3</v>
      </c>
      <c r="H14">
        <v>3</v>
      </c>
      <c r="I14">
        <v>3</v>
      </c>
      <c r="J14">
        <v>2.25</v>
      </c>
      <c r="K14">
        <v>0.75</v>
      </c>
      <c r="L14">
        <v>0.317</v>
      </c>
    </row>
    <row r="15" spans="1:12" x14ac:dyDescent="0.25">
      <c r="A15" t="s">
        <v>28</v>
      </c>
      <c r="B15">
        <v>3</v>
      </c>
      <c r="C15">
        <v>3</v>
      </c>
      <c r="D15">
        <v>3</v>
      </c>
      <c r="E15">
        <v>3</v>
      </c>
      <c r="F15">
        <v>2</v>
      </c>
      <c r="G15">
        <v>3</v>
      </c>
      <c r="H15">
        <v>3</v>
      </c>
      <c r="I15">
        <v>3</v>
      </c>
      <c r="J15">
        <v>3</v>
      </c>
      <c r="K15">
        <v>0</v>
      </c>
      <c r="L15">
        <v>1</v>
      </c>
    </row>
    <row r="16" spans="1:12" x14ac:dyDescent="0.25">
      <c r="A16" t="s">
        <v>29</v>
      </c>
      <c r="B16">
        <v>2</v>
      </c>
      <c r="C16">
        <v>3</v>
      </c>
      <c r="D16">
        <v>3</v>
      </c>
      <c r="E16">
        <v>3</v>
      </c>
      <c r="F16">
        <v>2</v>
      </c>
      <c r="G16">
        <v>3</v>
      </c>
      <c r="H16">
        <v>3</v>
      </c>
      <c r="I16">
        <v>3</v>
      </c>
      <c r="J16">
        <v>2.25</v>
      </c>
      <c r="K16">
        <v>0.75</v>
      </c>
      <c r="L16">
        <v>0.317</v>
      </c>
    </row>
    <row r="17" spans="1:12" x14ac:dyDescent="0.25">
      <c r="A17" t="s">
        <v>30</v>
      </c>
      <c r="B17">
        <v>3</v>
      </c>
      <c r="C17">
        <v>3</v>
      </c>
      <c r="D17">
        <v>3</v>
      </c>
      <c r="E17">
        <v>3</v>
      </c>
      <c r="F17">
        <v>2</v>
      </c>
      <c r="G17">
        <v>3</v>
      </c>
      <c r="H17">
        <v>3</v>
      </c>
      <c r="I17">
        <v>3</v>
      </c>
      <c r="J17">
        <v>3</v>
      </c>
      <c r="K17">
        <v>0</v>
      </c>
      <c r="L17">
        <v>1</v>
      </c>
    </row>
    <row r="18" spans="1:12" x14ac:dyDescent="0.25">
      <c r="A18" t="s">
        <v>31</v>
      </c>
      <c r="B18">
        <v>2</v>
      </c>
      <c r="C18">
        <v>3</v>
      </c>
      <c r="D18">
        <v>3</v>
      </c>
      <c r="E18">
        <v>3</v>
      </c>
      <c r="F18">
        <v>2</v>
      </c>
      <c r="H18">
        <v>3</v>
      </c>
      <c r="I18">
        <v>3</v>
      </c>
      <c r="J18">
        <v>2</v>
      </c>
      <c r="K18">
        <v>1</v>
      </c>
      <c r="L18">
        <v>0.317</v>
      </c>
    </row>
    <row r="19" spans="1:12" x14ac:dyDescent="0.25">
      <c r="A19" t="s">
        <v>32</v>
      </c>
      <c r="B19">
        <v>3</v>
      </c>
      <c r="C19">
        <v>3</v>
      </c>
      <c r="D19">
        <v>3</v>
      </c>
      <c r="E19">
        <v>3</v>
      </c>
      <c r="F19">
        <v>2</v>
      </c>
      <c r="H19">
        <v>3</v>
      </c>
      <c r="I19">
        <v>3</v>
      </c>
      <c r="J19">
        <v>3</v>
      </c>
      <c r="K19">
        <v>0</v>
      </c>
      <c r="L19">
        <v>1</v>
      </c>
    </row>
    <row r="20" spans="1:12" x14ac:dyDescent="0.25">
      <c r="A20" t="s">
        <v>33</v>
      </c>
    </row>
    <row r="21" spans="1:12" x14ac:dyDescent="0.25">
      <c r="A21" t="s">
        <v>34</v>
      </c>
    </row>
    <row r="22" spans="1:12" x14ac:dyDescent="0.25">
      <c r="A22" t="s">
        <v>35</v>
      </c>
      <c r="F22">
        <v>2</v>
      </c>
      <c r="H22">
        <v>2</v>
      </c>
      <c r="I22">
        <v>2</v>
      </c>
      <c r="J22">
        <v>2</v>
      </c>
      <c r="K22">
        <v>0</v>
      </c>
    </row>
    <row r="23" spans="1:12" x14ac:dyDescent="0.25">
      <c r="A23" t="s">
        <v>36</v>
      </c>
    </row>
    <row r="24" spans="1:12" x14ac:dyDescent="0.25">
      <c r="A24" t="s">
        <v>37</v>
      </c>
    </row>
    <row r="25" spans="1:12" x14ac:dyDescent="0.25">
      <c r="A25" t="s">
        <v>38</v>
      </c>
    </row>
    <row r="26" spans="1:12" x14ac:dyDescent="0.25">
      <c r="A26" t="s">
        <v>39</v>
      </c>
    </row>
    <row r="27" spans="1:12" x14ac:dyDescent="0.25">
      <c r="A27" t="s">
        <v>40</v>
      </c>
    </row>
    <row r="28" spans="1:12" x14ac:dyDescent="0.25">
      <c r="A28" t="s">
        <v>41</v>
      </c>
      <c r="B28">
        <v>2</v>
      </c>
      <c r="C28">
        <v>3</v>
      </c>
      <c r="D28">
        <v>3</v>
      </c>
      <c r="F28">
        <v>2</v>
      </c>
      <c r="G28">
        <v>3</v>
      </c>
      <c r="H28">
        <v>3</v>
      </c>
      <c r="I28">
        <v>3</v>
      </c>
      <c r="J28">
        <v>2</v>
      </c>
      <c r="K28">
        <v>1</v>
      </c>
      <c r="L28">
        <v>0.317</v>
      </c>
    </row>
    <row r="29" spans="1:12" x14ac:dyDescent="0.25">
      <c r="A29" t="s">
        <v>42</v>
      </c>
      <c r="B29">
        <v>3</v>
      </c>
      <c r="C29">
        <v>3</v>
      </c>
      <c r="D29">
        <v>3</v>
      </c>
      <c r="F29">
        <v>2</v>
      </c>
      <c r="G29">
        <v>3</v>
      </c>
      <c r="H29">
        <v>3</v>
      </c>
      <c r="I29">
        <v>3</v>
      </c>
      <c r="J29">
        <v>3</v>
      </c>
      <c r="K29">
        <v>0</v>
      </c>
      <c r="L29">
        <v>1</v>
      </c>
    </row>
    <row r="30" spans="1:12" x14ac:dyDescent="0.25">
      <c r="A30" t="s">
        <v>43</v>
      </c>
      <c r="B30">
        <v>3</v>
      </c>
      <c r="C30">
        <v>3</v>
      </c>
      <c r="D30">
        <v>3</v>
      </c>
      <c r="F30">
        <v>2</v>
      </c>
      <c r="G30">
        <v>3</v>
      </c>
      <c r="H30">
        <v>3</v>
      </c>
      <c r="I30">
        <v>3</v>
      </c>
      <c r="J30">
        <v>3</v>
      </c>
      <c r="K30">
        <v>0</v>
      </c>
      <c r="L30">
        <v>1</v>
      </c>
    </row>
    <row r="31" spans="1:12" x14ac:dyDescent="0.25">
      <c r="A31" t="s">
        <v>44</v>
      </c>
      <c r="B31">
        <v>3</v>
      </c>
      <c r="C31">
        <v>3</v>
      </c>
      <c r="D31">
        <v>3</v>
      </c>
      <c r="F31">
        <v>2</v>
      </c>
      <c r="G31">
        <v>3</v>
      </c>
      <c r="H31">
        <v>3</v>
      </c>
      <c r="I31">
        <v>3</v>
      </c>
      <c r="J31">
        <v>3</v>
      </c>
      <c r="L31">
        <v>1</v>
      </c>
    </row>
    <row r="33" spans="1:1" x14ac:dyDescent="0.25">
      <c r="A33" t="s">
        <v>15</v>
      </c>
    </row>
    <row r="34" spans="1:1" x14ac:dyDescent="0.25">
      <c r="A34" t="s">
        <v>16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34"/>
  <sheetViews>
    <sheetView workbookViewId="0">
      <selection activeCell="O11" sqref="O11"/>
    </sheetView>
  </sheetViews>
  <sheetFormatPr baseColWidth="10" defaultRowHeight="15" x14ac:dyDescent="0.25"/>
  <cols>
    <col min="1" max="1" width="37.85546875" bestFit="1" customWidth="1"/>
  </cols>
  <sheetData>
    <row r="2" spans="1:14" x14ac:dyDescent="0.25">
      <c r="A2" s="1" t="s">
        <v>13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0</v>
      </c>
      <c r="I2" s="1" t="s">
        <v>1</v>
      </c>
      <c r="J2" s="1" t="s">
        <v>2</v>
      </c>
      <c r="K2" s="1" t="s">
        <v>3</v>
      </c>
      <c r="L2" s="1" t="s">
        <v>45</v>
      </c>
      <c r="N2" s="1"/>
    </row>
    <row r="3" spans="1:14" x14ac:dyDescent="0.25">
      <c r="A3" t="s">
        <v>53</v>
      </c>
      <c r="B3">
        <v>3</v>
      </c>
      <c r="C3">
        <v>3</v>
      </c>
      <c r="D3">
        <v>3</v>
      </c>
      <c r="E3">
        <v>3</v>
      </c>
      <c r="F3">
        <v>3</v>
      </c>
      <c r="G3">
        <v>3</v>
      </c>
      <c r="H3">
        <v>3</v>
      </c>
      <c r="I3">
        <v>3</v>
      </c>
      <c r="J3">
        <v>3</v>
      </c>
      <c r="K3">
        <v>0</v>
      </c>
    </row>
    <row r="4" spans="1:14" x14ac:dyDescent="0.25">
      <c r="A4" t="s">
        <v>17</v>
      </c>
      <c r="B4">
        <v>3</v>
      </c>
      <c r="C4">
        <v>3</v>
      </c>
      <c r="D4">
        <v>3</v>
      </c>
      <c r="F4">
        <v>3</v>
      </c>
      <c r="G4">
        <v>3</v>
      </c>
      <c r="H4">
        <v>3</v>
      </c>
      <c r="I4">
        <v>3</v>
      </c>
      <c r="J4">
        <v>3</v>
      </c>
      <c r="K4">
        <v>0</v>
      </c>
      <c r="L4">
        <v>1</v>
      </c>
    </row>
    <row r="5" spans="1:14" x14ac:dyDescent="0.25">
      <c r="A5" t="s">
        <v>18</v>
      </c>
      <c r="B5">
        <v>3</v>
      </c>
      <c r="C5">
        <v>3</v>
      </c>
      <c r="D5">
        <v>3</v>
      </c>
      <c r="F5">
        <v>3</v>
      </c>
      <c r="G5">
        <v>3</v>
      </c>
      <c r="H5">
        <v>3</v>
      </c>
      <c r="I5">
        <v>3</v>
      </c>
      <c r="J5">
        <v>3</v>
      </c>
      <c r="K5">
        <v>0</v>
      </c>
      <c r="L5">
        <v>1</v>
      </c>
    </row>
    <row r="6" spans="1:14" x14ac:dyDescent="0.25">
      <c r="A6" t="s">
        <v>19</v>
      </c>
      <c r="B6">
        <v>3</v>
      </c>
      <c r="C6">
        <v>3</v>
      </c>
      <c r="D6">
        <v>3</v>
      </c>
      <c r="F6">
        <v>3</v>
      </c>
      <c r="G6">
        <v>3</v>
      </c>
      <c r="H6">
        <v>3</v>
      </c>
      <c r="I6">
        <v>3</v>
      </c>
      <c r="J6">
        <v>3</v>
      </c>
      <c r="K6">
        <v>0</v>
      </c>
      <c r="L6">
        <v>1</v>
      </c>
    </row>
    <row r="7" spans="1:14" x14ac:dyDescent="0.25">
      <c r="A7" t="s">
        <v>20</v>
      </c>
      <c r="B7">
        <v>3</v>
      </c>
      <c r="C7">
        <v>3</v>
      </c>
      <c r="D7" t="s">
        <v>4</v>
      </c>
      <c r="G7">
        <v>3</v>
      </c>
      <c r="H7">
        <v>3</v>
      </c>
      <c r="I7">
        <v>3</v>
      </c>
      <c r="J7">
        <v>3</v>
      </c>
      <c r="K7">
        <v>0</v>
      </c>
      <c r="L7">
        <v>1</v>
      </c>
    </row>
    <row r="8" spans="1:14" x14ac:dyDescent="0.25">
      <c r="A8" t="s">
        <v>21</v>
      </c>
      <c r="B8">
        <v>3</v>
      </c>
      <c r="C8">
        <v>3</v>
      </c>
      <c r="D8">
        <v>3</v>
      </c>
      <c r="E8">
        <v>3</v>
      </c>
      <c r="F8">
        <v>3</v>
      </c>
      <c r="G8">
        <v>3</v>
      </c>
      <c r="H8">
        <v>3</v>
      </c>
      <c r="I8">
        <v>3</v>
      </c>
      <c r="J8">
        <v>3</v>
      </c>
      <c r="K8">
        <v>0</v>
      </c>
      <c r="L8">
        <v>1</v>
      </c>
    </row>
    <row r="9" spans="1:14" x14ac:dyDescent="0.25">
      <c r="A9" t="s">
        <v>22</v>
      </c>
      <c r="B9">
        <v>3</v>
      </c>
      <c r="C9">
        <v>3</v>
      </c>
      <c r="D9">
        <v>3</v>
      </c>
      <c r="E9">
        <v>3</v>
      </c>
      <c r="F9">
        <v>3</v>
      </c>
      <c r="G9">
        <v>3</v>
      </c>
      <c r="H9">
        <v>3</v>
      </c>
      <c r="I9">
        <v>3</v>
      </c>
      <c r="J9">
        <v>3</v>
      </c>
      <c r="K9">
        <v>0</v>
      </c>
      <c r="L9">
        <v>1</v>
      </c>
    </row>
    <row r="10" spans="1:14" x14ac:dyDescent="0.25">
      <c r="A10" t="s">
        <v>23</v>
      </c>
      <c r="B10">
        <v>3</v>
      </c>
      <c r="C10">
        <v>3</v>
      </c>
      <c r="D10">
        <v>3</v>
      </c>
      <c r="E10">
        <v>3</v>
      </c>
      <c r="F10">
        <v>3</v>
      </c>
      <c r="G10">
        <v>3</v>
      </c>
      <c r="H10">
        <v>3</v>
      </c>
      <c r="I10">
        <v>3</v>
      </c>
      <c r="J10">
        <v>3</v>
      </c>
      <c r="K10">
        <v>0</v>
      </c>
      <c r="L10">
        <v>1</v>
      </c>
    </row>
    <row r="11" spans="1:14" x14ac:dyDescent="0.25">
      <c r="A11" t="s">
        <v>24</v>
      </c>
      <c r="B11">
        <v>2</v>
      </c>
      <c r="C11">
        <v>3</v>
      </c>
      <c r="D11">
        <v>3</v>
      </c>
      <c r="E11">
        <v>2</v>
      </c>
      <c r="F11">
        <v>3</v>
      </c>
      <c r="G11">
        <v>3</v>
      </c>
      <c r="H11">
        <v>3</v>
      </c>
      <c r="I11">
        <v>3</v>
      </c>
      <c r="J11">
        <v>2.25</v>
      </c>
      <c r="K11">
        <v>0.75</v>
      </c>
      <c r="L11">
        <v>0.157</v>
      </c>
    </row>
    <row r="12" spans="1:14" x14ac:dyDescent="0.25">
      <c r="A12" t="s">
        <v>25</v>
      </c>
      <c r="B12">
        <v>3</v>
      </c>
      <c r="C12">
        <v>3</v>
      </c>
      <c r="D12">
        <v>3</v>
      </c>
      <c r="E12">
        <v>3</v>
      </c>
      <c r="F12">
        <v>3</v>
      </c>
      <c r="G12">
        <v>3</v>
      </c>
      <c r="H12">
        <v>3</v>
      </c>
      <c r="I12">
        <v>3</v>
      </c>
      <c r="J12">
        <v>3</v>
      </c>
      <c r="K12">
        <v>0</v>
      </c>
      <c r="L12">
        <v>1</v>
      </c>
    </row>
    <row r="13" spans="1:14" x14ac:dyDescent="0.25">
      <c r="A13" t="s">
        <v>26</v>
      </c>
      <c r="B13">
        <v>3</v>
      </c>
      <c r="C13">
        <v>3</v>
      </c>
      <c r="D13">
        <v>3</v>
      </c>
      <c r="E13">
        <v>3</v>
      </c>
      <c r="F13">
        <v>3</v>
      </c>
      <c r="G13">
        <v>3</v>
      </c>
      <c r="H13">
        <v>3</v>
      </c>
      <c r="I13">
        <v>3</v>
      </c>
      <c r="J13">
        <v>3</v>
      </c>
      <c r="K13">
        <v>0</v>
      </c>
      <c r="L13">
        <v>1</v>
      </c>
    </row>
    <row r="14" spans="1:14" x14ac:dyDescent="0.25">
      <c r="A14" t="s">
        <v>27</v>
      </c>
      <c r="B14">
        <v>3</v>
      </c>
      <c r="C14">
        <v>3</v>
      </c>
      <c r="D14">
        <v>3</v>
      </c>
      <c r="E14">
        <v>3</v>
      </c>
      <c r="F14">
        <v>3</v>
      </c>
      <c r="G14">
        <v>3</v>
      </c>
      <c r="H14">
        <v>3</v>
      </c>
      <c r="I14">
        <v>3</v>
      </c>
      <c r="J14">
        <v>3</v>
      </c>
      <c r="K14">
        <v>0</v>
      </c>
      <c r="L14">
        <v>1</v>
      </c>
    </row>
    <row r="15" spans="1:14" x14ac:dyDescent="0.25">
      <c r="A15" t="s">
        <v>28</v>
      </c>
      <c r="B15">
        <v>3</v>
      </c>
      <c r="C15">
        <v>3</v>
      </c>
      <c r="D15">
        <v>3</v>
      </c>
      <c r="E15">
        <v>2</v>
      </c>
      <c r="F15">
        <v>3</v>
      </c>
      <c r="G15">
        <v>3</v>
      </c>
      <c r="H15">
        <v>3</v>
      </c>
      <c r="I15">
        <v>3</v>
      </c>
      <c r="J15">
        <v>3</v>
      </c>
      <c r="K15">
        <v>0</v>
      </c>
      <c r="L15">
        <v>0.317</v>
      </c>
    </row>
    <row r="16" spans="1:14" x14ac:dyDescent="0.25">
      <c r="A16" t="s">
        <v>29</v>
      </c>
      <c r="B16">
        <v>3</v>
      </c>
      <c r="C16">
        <v>3</v>
      </c>
      <c r="D16">
        <v>3</v>
      </c>
      <c r="E16">
        <v>3</v>
      </c>
      <c r="F16">
        <v>3</v>
      </c>
      <c r="G16">
        <v>3</v>
      </c>
      <c r="H16">
        <v>3</v>
      </c>
      <c r="I16">
        <v>3</v>
      </c>
      <c r="J16">
        <v>3</v>
      </c>
      <c r="K16">
        <v>0</v>
      </c>
      <c r="L16">
        <v>1</v>
      </c>
    </row>
    <row r="17" spans="1:12" x14ac:dyDescent="0.25">
      <c r="A17" t="s">
        <v>30</v>
      </c>
      <c r="B17">
        <v>3</v>
      </c>
      <c r="C17">
        <v>3</v>
      </c>
      <c r="D17">
        <v>3</v>
      </c>
      <c r="E17">
        <v>3</v>
      </c>
      <c r="F17">
        <v>3</v>
      </c>
      <c r="G17">
        <v>3</v>
      </c>
      <c r="H17">
        <v>3</v>
      </c>
      <c r="I17">
        <v>3</v>
      </c>
      <c r="J17">
        <v>3</v>
      </c>
      <c r="K17">
        <v>0</v>
      </c>
      <c r="L17">
        <v>1</v>
      </c>
    </row>
    <row r="18" spans="1:12" x14ac:dyDescent="0.25">
      <c r="A18" t="s">
        <v>31</v>
      </c>
      <c r="B18">
        <v>3</v>
      </c>
      <c r="C18">
        <v>3</v>
      </c>
      <c r="D18">
        <v>3</v>
      </c>
      <c r="E18">
        <v>3</v>
      </c>
      <c r="F18">
        <v>3</v>
      </c>
      <c r="G18">
        <v>3</v>
      </c>
      <c r="H18">
        <v>3</v>
      </c>
      <c r="I18">
        <v>3</v>
      </c>
      <c r="J18">
        <v>3</v>
      </c>
      <c r="K18">
        <v>0</v>
      </c>
      <c r="L18">
        <v>1</v>
      </c>
    </row>
    <row r="19" spans="1:12" x14ac:dyDescent="0.25">
      <c r="A19" t="s">
        <v>32</v>
      </c>
      <c r="B19">
        <v>2</v>
      </c>
      <c r="C19">
        <v>3</v>
      </c>
      <c r="D19">
        <v>3</v>
      </c>
      <c r="E19">
        <v>2</v>
      </c>
      <c r="F19">
        <v>3</v>
      </c>
      <c r="G19">
        <v>3</v>
      </c>
      <c r="H19">
        <v>3</v>
      </c>
      <c r="I19">
        <v>3</v>
      </c>
      <c r="J19">
        <v>2.25</v>
      </c>
      <c r="K19">
        <v>0.75</v>
      </c>
      <c r="L19">
        <v>0.157</v>
      </c>
    </row>
    <row r="20" spans="1:12" x14ac:dyDescent="0.25">
      <c r="A20" t="s">
        <v>33</v>
      </c>
    </row>
    <row r="21" spans="1:12" x14ac:dyDescent="0.25">
      <c r="A21" t="s">
        <v>34</v>
      </c>
    </row>
    <row r="22" spans="1:12" x14ac:dyDescent="0.25">
      <c r="A22" t="s">
        <v>35</v>
      </c>
      <c r="F22">
        <v>3</v>
      </c>
      <c r="H22">
        <v>3</v>
      </c>
      <c r="I22">
        <v>3</v>
      </c>
      <c r="J22">
        <v>3</v>
      </c>
      <c r="K22">
        <v>0</v>
      </c>
    </row>
    <row r="23" spans="1:12" x14ac:dyDescent="0.25">
      <c r="A23" t="s">
        <v>36</v>
      </c>
    </row>
    <row r="24" spans="1:12" x14ac:dyDescent="0.25">
      <c r="A24" t="s">
        <v>37</v>
      </c>
    </row>
    <row r="25" spans="1:12" x14ac:dyDescent="0.25">
      <c r="A25" t="s">
        <v>38</v>
      </c>
    </row>
    <row r="26" spans="1:12" x14ac:dyDescent="0.25">
      <c r="A26" t="s">
        <v>39</v>
      </c>
    </row>
    <row r="27" spans="1:12" x14ac:dyDescent="0.25">
      <c r="A27" t="s">
        <v>40</v>
      </c>
      <c r="G27">
        <v>3</v>
      </c>
      <c r="H27">
        <v>3</v>
      </c>
      <c r="I27">
        <v>3</v>
      </c>
      <c r="J27">
        <v>3</v>
      </c>
      <c r="K27">
        <v>0</v>
      </c>
    </row>
    <row r="28" spans="1:12" x14ac:dyDescent="0.25">
      <c r="A28" t="s">
        <v>41</v>
      </c>
      <c r="B28">
        <v>2</v>
      </c>
      <c r="C28">
        <v>3</v>
      </c>
      <c r="D28">
        <v>3</v>
      </c>
      <c r="F28">
        <v>3</v>
      </c>
      <c r="G28">
        <v>3</v>
      </c>
      <c r="H28">
        <v>3</v>
      </c>
      <c r="I28">
        <v>3</v>
      </c>
      <c r="J28">
        <v>3</v>
      </c>
      <c r="K28">
        <v>0</v>
      </c>
      <c r="L28">
        <v>0.317</v>
      </c>
    </row>
    <row r="29" spans="1:12" x14ac:dyDescent="0.25">
      <c r="A29" t="s">
        <v>42</v>
      </c>
      <c r="B29">
        <v>3</v>
      </c>
      <c r="C29">
        <v>3</v>
      </c>
      <c r="D29">
        <v>3</v>
      </c>
      <c r="F29">
        <v>3</v>
      </c>
      <c r="G29">
        <v>3</v>
      </c>
      <c r="H29">
        <v>3</v>
      </c>
      <c r="I29">
        <v>3</v>
      </c>
      <c r="J29">
        <v>3</v>
      </c>
      <c r="K29">
        <v>0</v>
      </c>
      <c r="L29">
        <v>1</v>
      </c>
    </row>
    <row r="30" spans="1:12" x14ac:dyDescent="0.25">
      <c r="A30" t="s">
        <v>43</v>
      </c>
      <c r="B30">
        <v>2</v>
      </c>
      <c r="C30">
        <v>3</v>
      </c>
      <c r="D30">
        <v>3</v>
      </c>
      <c r="F30">
        <v>3</v>
      </c>
      <c r="G30">
        <v>3</v>
      </c>
      <c r="H30">
        <v>3</v>
      </c>
      <c r="I30">
        <v>3</v>
      </c>
      <c r="J30">
        <v>3</v>
      </c>
      <c r="K30">
        <v>0</v>
      </c>
      <c r="L30">
        <v>0.317</v>
      </c>
    </row>
    <row r="31" spans="1:12" x14ac:dyDescent="0.25">
      <c r="A31" t="s">
        <v>44</v>
      </c>
      <c r="B31">
        <v>3</v>
      </c>
      <c r="C31">
        <v>3</v>
      </c>
      <c r="D31">
        <v>3</v>
      </c>
      <c r="F31">
        <v>3</v>
      </c>
      <c r="G31">
        <v>3</v>
      </c>
      <c r="H31">
        <v>3</v>
      </c>
      <c r="I31">
        <v>3</v>
      </c>
      <c r="J31">
        <v>3</v>
      </c>
      <c r="K31">
        <v>0</v>
      </c>
      <c r="L31">
        <v>1</v>
      </c>
    </row>
    <row r="33" spans="1:1" x14ac:dyDescent="0.25">
      <c r="A33" t="s">
        <v>15</v>
      </c>
    </row>
    <row r="34" spans="1:1" x14ac:dyDescent="0.25">
      <c r="A34" t="s">
        <v>16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4"/>
  <sheetViews>
    <sheetView workbookViewId="0">
      <selection activeCell="O14" sqref="O14"/>
    </sheetView>
  </sheetViews>
  <sheetFormatPr baseColWidth="10" defaultRowHeight="15" x14ac:dyDescent="0.25"/>
  <cols>
    <col min="1" max="1" width="37.85546875" bestFit="1" customWidth="1"/>
  </cols>
  <sheetData>
    <row r="2" spans="1:12" x14ac:dyDescent="0.25">
      <c r="A2" s="1" t="s">
        <v>13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0</v>
      </c>
      <c r="I2" s="1" t="s">
        <v>1</v>
      </c>
      <c r="J2" s="1" t="s">
        <v>2</v>
      </c>
      <c r="K2" s="1" t="s">
        <v>3</v>
      </c>
      <c r="L2" s="1" t="s">
        <v>45</v>
      </c>
    </row>
    <row r="3" spans="1:12" x14ac:dyDescent="0.25">
      <c r="A3" t="s">
        <v>53</v>
      </c>
      <c r="B3">
        <v>4.5</v>
      </c>
      <c r="C3">
        <v>4</v>
      </c>
      <c r="D3">
        <v>1.75</v>
      </c>
      <c r="E3">
        <v>4</v>
      </c>
      <c r="F3">
        <v>1.25</v>
      </c>
      <c r="G3">
        <v>5</v>
      </c>
      <c r="H3">
        <v>4</v>
      </c>
      <c r="I3">
        <v>4.375</v>
      </c>
      <c r="J3">
        <v>2.3125</v>
      </c>
      <c r="K3">
        <v>2.0625</v>
      </c>
    </row>
    <row r="4" spans="1:12" x14ac:dyDescent="0.25">
      <c r="A4" t="s">
        <v>17</v>
      </c>
      <c r="B4">
        <v>2</v>
      </c>
      <c r="C4">
        <v>4.5</v>
      </c>
      <c r="D4">
        <v>0.5</v>
      </c>
      <c r="F4">
        <v>0</v>
      </c>
      <c r="G4">
        <v>4.25</v>
      </c>
      <c r="H4">
        <v>2</v>
      </c>
      <c r="I4">
        <v>4.25</v>
      </c>
      <c r="J4">
        <v>0.5</v>
      </c>
      <c r="K4">
        <v>3.75</v>
      </c>
      <c r="L4">
        <v>7.8E-2</v>
      </c>
    </row>
    <row r="5" spans="1:12" x14ac:dyDescent="0.25">
      <c r="A5" t="s">
        <v>18</v>
      </c>
      <c r="G5">
        <v>2.75</v>
      </c>
      <c r="H5">
        <v>2.75</v>
      </c>
      <c r="I5">
        <v>2.75</v>
      </c>
      <c r="J5">
        <v>2.75</v>
      </c>
      <c r="K5">
        <v>0</v>
      </c>
    </row>
    <row r="6" spans="1:12" x14ac:dyDescent="0.25">
      <c r="A6" t="s">
        <v>19</v>
      </c>
      <c r="B6">
        <v>2.25</v>
      </c>
      <c r="C6">
        <v>2.5</v>
      </c>
      <c r="G6">
        <v>1.875</v>
      </c>
      <c r="H6">
        <v>2.25</v>
      </c>
      <c r="I6">
        <v>2.375</v>
      </c>
      <c r="J6">
        <v>2.0625</v>
      </c>
      <c r="K6">
        <v>0.3125</v>
      </c>
      <c r="L6">
        <v>1.9E-2</v>
      </c>
    </row>
    <row r="7" spans="1:12" x14ac:dyDescent="0.25">
      <c r="A7" t="s">
        <v>20</v>
      </c>
      <c r="D7">
        <v>0.5</v>
      </c>
      <c r="H7">
        <v>0.5</v>
      </c>
      <c r="I7">
        <v>0.5</v>
      </c>
      <c r="J7">
        <v>0.5</v>
      </c>
      <c r="K7">
        <v>0</v>
      </c>
    </row>
    <row r="8" spans="1:12" x14ac:dyDescent="0.25">
      <c r="A8" t="s">
        <v>21</v>
      </c>
      <c r="B8">
        <v>0.5</v>
      </c>
      <c r="C8">
        <v>5.75</v>
      </c>
      <c r="D8">
        <v>0.5</v>
      </c>
      <c r="E8">
        <v>4</v>
      </c>
      <c r="F8">
        <v>0.5</v>
      </c>
      <c r="G8">
        <v>0.5</v>
      </c>
      <c r="H8">
        <v>0.5</v>
      </c>
      <c r="I8">
        <v>3.125</v>
      </c>
      <c r="J8">
        <v>0.5</v>
      </c>
      <c r="K8">
        <v>2.625</v>
      </c>
      <c r="L8">
        <v>0.22500000000000001</v>
      </c>
    </row>
    <row r="9" spans="1:12" x14ac:dyDescent="0.25">
      <c r="A9" t="s">
        <v>22</v>
      </c>
      <c r="B9">
        <v>0.5</v>
      </c>
      <c r="C9">
        <v>4</v>
      </c>
      <c r="D9">
        <v>0</v>
      </c>
      <c r="F9">
        <v>0.25</v>
      </c>
      <c r="G9">
        <v>1.75</v>
      </c>
      <c r="H9">
        <v>0.5</v>
      </c>
      <c r="I9">
        <v>1.75</v>
      </c>
      <c r="J9">
        <v>0.25</v>
      </c>
      <c r="K9">
        <v>1.5</v>
      </c>
      <c r="L9">
        <v>6.8000000000000005E-2</v>
      </c>
    </row>
    <row r="10" spans="1:12" x14ac:dyDescent="0.25">
      <c r="A10" t="s">
        <v>23</v>
      </c>
      <c r="B10">
        <v>0.75</v>
      </c>
      <c r="C10">
        <v>2.5</v>
      </c>
      <c r="D10">
        <v>0.5</v>
      </c>
      <c r="G10">
        <v>1.5</v>
      </c>
      <c r="H10">
        <v>1.125</v>
      </c>
      <c r="I10">
        <v>1.75</v>
      </c>
      <c r="J10">
        <v>0.6875</v>
      </c>
      <c r="K10">
        <v>1.0625</v>
      </c>
      <c r="L10">
        <v>6.8000000000000005E-2</v>
      </c>
    </row>
    <row r="11" spans="1:12" x14ac:dyDescent="0.25">
      <c r="A11" t="s">
        <v>24</v>
      </c>
      <c r="C11">
        <v>2.5</v>
      </c>
      <c r="H11">
        <v>2.5</v>
      </c>
      <c r="I11">
        <v>2.5</v>
      </c>
      <c r="J11">
        <v>2.5</v>
      </c>
      <c r="K11">
        <v>0</v>
      </c>
    </row>
    <row r="12" spans="1:12" x14ac:dyDescent="0.25">
      <c r="A12" t="s">
        <v>25</v>
      </c>
      <c r="B12">
        <v>1</v>
      </c>
      <c r="C12">
        <v>4</v>
      </c>
      <c r="D12">
        <v>0.75</v>
      </c>
      <c r="E12">
        <v>4</v>
      </c>
      <c r="F12">
        <v>0.25</v>
      </c>
      <c r="G12">
        <v>3.75</v>
      </c>
      <c r="H12">
        <v>2.375</v>
      </c>
      <c r="I12">
        <v>3.9375</v>
      </c>
      <c r="J12">
        <v>0.8125</v>
      </c>
      <c r="K12">
        <v>3.125</v>
      </c>
      <c r="L12">
        <v>6.6000000000000003E-2</v>
      </c>
    </row>
    <row r="13" spans="1:12" x14ac:dyDescent="0.25">
      <c r="A13" t="s">
        <v>26</v>
      </c>
      <c r="B13">
        <v>2</v>
      </c>
      <c r="C13">
        <v>2.625</v>
      </c>
      <c r="D13">
        <v>0.5</v>
      </c>
      <c r="E13">
        <v>4</v>
      </c>
      <c r="G13">
        <v>1.25</v>
      </c>
      <c r="H13">
        <v>2</v>
      </c>
      <c r="I13">
        <v>2.625</v>
      </c>
      <c r="J13">
        <v>1.25</v>
      </c>
      <c r="K13">
        <v>1.375</v>
      </c>
      <c r="L13">
        <v>6.8000000000000005E-2</v>
      </c>
    </row>
    <row r="14" spans="1:12" x14ac:dyDescent="0.25">
      <c r="A14" t="s">
        <v>27</v>
      </c>
      <c r="B14">
        <v>2</v>
      </c>
      <c r="C14">
        <v>3.5</v>
      </c>
      <c r="D14">
        <v>0.75</v>
      </c>
      <c r="G14">
        <v>1.75</v>
      </c>
      <c r="H14">
        <v>1.875</v>
      </c>
      <c r="I14">
        <v>2.375</v>
      </c>
      <c r="J14">
        <v>1.5</v>
      </c>
      <c r="K14">
        <v>0.875</v>
      </c>
      <c r="L14">
        <v>6.8000000000000005E-2</v>
      </c>
    </row>
    <row r="15" spans="1:12" x14ac:dyDescent="0.25">
      <c r="A15" t="s">
        <v>28</v>
      </c>
      <c r="C15">
        <v>3.5</v>
      </c>
      <c r="G15">
        <v>1.5</v>
      </c>
      <c r="H15">
        <v>2.5</v>
      </c>
      <c r="I15">
        <v>3</v>
      </c>
      <c r="J15">
        <v>2</v>
      </c>
      <c r="K15">
        <v>1</v>
      </c>
      <c r="L15">
        <v>0.18</v>
      </c>
    </row>
    <row r="16" spans="1:12" x14ac:dyDescent="0.25">
      <c r="A16" t="s">
        <v>29</v>
      </c>
      <c r="B16">
        <v>2.25</v>
      </c>
      <c r="C16">
        <v>4.25</v>
      </c>
      <c r="D16">
        <v>1</v>
      </c>
      <c r="F16">
        <v>1</v>
      </c>
      <c r="G16">
        <v>3</v>
      </c>
      <c r="H16">
        <v>2.25</v>
      </c>
      <c r="I16">
        <v>3</v>
      </c>
      <c r="J16">
        <v>1</v>
      </c>
      <c r="K16">
        <v>2</v>
      </c>
      <c r="L16">
        <v>0.104</v>
      </c>
    </row>
    <row r="17" spans="1:12" x14ac:dyDescent="0.25">
      <c r="A17" t="s">
        <v>30</v>
      </c>
      <c r="B17">
        <v>0.75</v>
      </c>
      <c r="C17">
        <v>3</v>
      </c>
      <c r="D17">
        <v>0.5</v>
      </c>
      <c r="G17">
        <v>1.25</v>
      </c>
      <c r="H17">
        <v>1</v>
      </c>
      <c r="I17">
        <v>1.6875</v>
      </c>
      <c r="J17">
        <v>0.6875</v>
      </c>
      <c r="K17">
        <v>1</v>
      </c>
      <c r="L17">
        <v>6.6000000000000003E-2</v>
      </c>
    </row>
    <row r="18" spans="1:12" x14ac:dyDescent="0.25">
      <c r="A18" t="s">
        <v>31</v>
      </c>
      <c r="B18">
        <v>1</v>
      </c>
      <c r="C18">
        <v>1</v>
      </c>
      <c r="G18">
        <v>2.75</v>
      </c>
      <c r="H18">
        <v>1</v>
      </c>
      <c r="I18">
        <v>1.875</v>
      </c>
      <c r="J18">
        <v>1</v>
      </c>
      <c r="K18">
        <v>0.875</v>
      </c>
      <c r="L18">
        <v>0.109</v>
      </c>
    </row>
    <row r="19" spans="1:12" x14ac:dyDescent="0.25">
      <c r="A19" t="s">
        <v>32</v>
      </c>
    </row>
    <row r="20" spans="1:12" x14ac:dyDescent="0.25">
      <c r="A20" t="s">
        <v>33</v>
      </c>
    </row>
    <row r="21" spans="1:12" x14ac:dyDescent="0.25">
      <c r="A21" t="s">
        <v>34</v>
      </c>
    </row>
    <row r="22" spans="1:12" x14ac:dyDescent="0.25">
      <c r="A22" t="s">
        <v>35</v>
      </c>
    </row>
    <row r="23" spans="1:12" x14ac:dyDescent="0.25">
      <c r="A23" t="s">
        <v>36</v>
      </c>
    </row>
    <row r="24" spans="1:12" x14ac:dyDescent="0.25">
      <c r="A24" t="s">
        <v>37</v>
      </c>
    </row>
    <row r="25" spans="1:12" x14ac:dyDescent="0.25">
      <c r="A25" t="s">
        <v>38</v>
      </c>
    </row>
    <row r="26" spans="1:12" x14ac:dyDescent="0.25">
      <c r="A26" t="s">
        <v>39</v>
      </c>
    </row>
    <row r="27" spans="1:12" x14ac:dyDescent="0.25">
      <c r="A27" t="s">
        <v>40</v>
      </c>
    </row>
    <row r="28" spans="1:12" x14ac:dyDescent="0.25">
      <c r="A28" t="s">
        <v>41</v>
      </c>
      <c r="B28">
        <v>1</v>
      </c>
      <c r="C28">
        <v>2.125</v>
      </c>
      <c r="G28">
        <v>1.125</v>
      </c>
      <c r="H28">
        <v>1.125</v>
      </c>
      <c r="I28">
        <v>1.625</v>
      </c>
      <c r="J28">
        <v>1.0625</v>
      </c>
      <c r="K28">
        <v>0.5625</v>
      </c>
      <c r="L28">
        <v>0.109</v>
      </c>
    </row>
    <row r="29" spans="1:12" x14ac:dyDescent="0.25">
      <c r="A29" t="s">
        <v>42</v>
      </c>
      <c r="B29">
        <v>0.5</v>
      </c>
      <c r="C29">
        <v>2.25</v>
      </c>
      <c r="D29">
        <v>1</v>
      </c>
      <c r="F29">
        <v>0.25</v>
      </c>
      <c r="G29">
        <v>2.5</v>
      </c>
      <c r="H29">
        <v>1</v>
      </c>
      <c r="I29">
        <v>2.25</v>
      </c>
      <c r="J29">
        <v>0.5</v>
      </c>
      <c r="K29">
        <v>1.75</v>
      </c>
      <c r="L29">
        <v>4.2999999999999997E-2</v>
      </c>
    </row>
    <row r="30" spans="1:12" x14ac:dyDescent="0.25">
      <c r="A30" t="s">
        <v>43</v>
      </c>
      <c r="B30">
        <v>0.75</v>
      </c>
      <c r="C30">
        <v>4.5</v>
      </c>
      <c r="D30">
        <v>1.25</v>
      </c>
      <c r="F30">
        <v>0.25</v>
      </c>
      <c r="G30">
        <v>2.25</v>
      </c>
      <c r="H30">
        <v>1.25</v>
      </c>
      <c r="I30">
        <v>2.25</v>
      </c>
      <c r="J30">
        <v>0.75</v>
      </c>
      <c r="K30">
        <v>1.5</v>
      </c>
      <c r="L30">
        <v>0.104</v>
      </c>
    </row>
    <row r="31" spans="1:12" x14ac:dyDescent="0.25">
      <c r="A31" t="s">
        <v>44</v>
      </c>
      <c r="B31">
        <v>0.5</v>
      </c>
      <c r="C31">
        <v>2.125</v>
      </c>
      <c r="D31">
        <v>0.75</v>
      </c>
      <c r="F31">
        <v>0.25</v>
      </c>
      <c r="G31">
        <v>1.25</v>
      </c>
      <c r="H31">
        <v>0.75</v>
      </c>
      <c r="I31">
        <v>1.25</v>
      </c>
      <c r="J31">
        <v>0.5</v>
      </c>
      <c r="K31">
        <v>0.75</v>
      </c>
      <c r="L31">
        <v>4.2000000000000003E-2</v>
      </c>
    </row>
    <row r="33" spans="1:1" x14ac:dyDescent="0.25">
      <c r="A33" t="s">
        <v>15</v>
      </c>
    </row>
    <row r="34" spans="1:1" x14ac:dyDescent="0.25">
      <c r="A34" t="s">
        <v>16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4"/>
  <sheetViews>
    <sheetView workbookViewId="0">
      <selection activeCell="N12" sqref="N12"/>
    </sheetView>
  </sheetViews>
  <sheetFormatPr baseColWidth="10" defaultRowHeight="15" x14ac:dyDescent="0.25"/>
  <cols>
    <col min="1" max="1" width="37.85546875" bestFit="1" customWidth="1"/>
  </cols>
  <sheetData>
    <row r="2" spans="1:12" x14ac:dyDescent="0.25">
      <c r="A2" s="1" t="s">
        <v>13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0</v>
      </c>
      <c r="I2" s="1" t="s">
        <v>1</v>
      </c>
      <c r="J2" s="1" t="s">
        <v>2</v>
      </c>
      <c r="K2" s="1" t="s">
        <v>3</v>
      </c>
      <c r="L2" s="1" t="s">
        <v>45</v>
      </c>
    </row>
    <row r="3" spans="1:12" x14ac:dyDescent="0.25">
      <c r="A3" t="s">
        <v>53</v>
      </c>
      <c r="B3">
        <v>2.75</v>
      </c>
      <c r="C3">
        <v>2.5</v>
      </c>
      <c r="D3">
        <v>2.25</v>
      </c>
      <c r="E3">
        <v>3</v>
      </c>
      <c r="F3">
        <v>2.5</v>
      </c>
      <c r="G3">
        <v>2.75</v>
      </c>
      <c r="H3">
        <v>2.625</v>
      </c>
      <c r="I3">
        <v>2.75</v>
      </c>
      <c r="J3">
        <v>2.5</v>
      </c>
      <c r="K3">
        <v>0.25</v>
      </c>
    </row>
    <row r="4" spans="1:12" x14ac:dyDescent="0.25">
      <c r="A4" t="s">
        <v>17</v>
      </c>
      <c r="B4">
        <v>2.25</v>
      </c>
      <c r="C4">
        <v>2</v>
      </c>
      <c r="D4">
        <v>2</v>
      </c>
      <c r="F4">
        <v>2</v>
      </c>
      <c r="G4">
        <v>2.75</v>
      </c>
      <c r="H4">
        <v>2</v>
      </c>
      <c r="I4">
        <v>2.25</v>
      </c>
      <c r="J4">
        <v>2</v>
      </c>
      <c r="K4">
        <v>0.25</v>
      </c>
      <c r="L4">
        <v>5.8999999999999997E-2</v>
      </c>
    </row>
    <row r="5" spans="1:12" x14ac:dyDescent="0.25">
      <c r="A5" t="s">
        <v>18</v>
      </c>
      <c r="G5">
        <v>2.5</v>
      </c>
      <c r="H5">
        <v>2.5</v>
      </c>
      <c r="I5">
        <v>2.5</v>
      </c>
      <c r="J5">
        <v>2.5</v>
      </c>
      <c r="K5">
        <v>0</v>
      </c>
    </row>
    <row r="6" spans="1:12" x14ac:dyDescent="0.25">
      <c r="A6" t="s">
        <v>19</v>
      </c>
      <c r="B6">
        <v>1.5</v>
      </c>
      <c r="C6">
        <v>2.5</v>
      </c>
      <c r="G6">
        <v>2.5</v>
      </c>
      <c r="H6">
        <v>2.5</v>
      </c>
      <c r="I6">
        <v>2.5</v>
      </c>
      <c r="J6">
        <v>2</v>
      </c>
      <c r="K6">
        <v>0.5</v>
      </c>
      <c r="L6">
        <v>0.18</v>
      </c>
    </row>
    <row r="7" spans="1:12" x14ac:dyDescent="0.25">
      <c r="A7" t="s">
        <v>20</v>
      </c>
      <c r="D7">
        <v>1.5</v>
      </c>
      <c r="H7">
        <v>1.5</v>
      </c>
      <c r="I7">
        <v>1.5</v>
      </c>
      <c r="J7">
        <v>1.5</v>
      </c>
      <c r="K7">
        <v>0</v>
      </c>
    </row>
    <row r="8" spans="1:12" x14ac:dyDescent="0.25">
      <c r="A8" t="s">
        <v>21</v>
      </c>
      <c r="B8">
        <v>3</v>
      </c>
      <c r="C8">
        <v>2.5</v>
      </c>
      <c r="D8">
        <v>1.5</v>
      </c>
      <c r="E8">
        <v>3</v>
      </c>
      <c r="F8">
        <v>1.5</v>
      </c>
      <c r="G8">
        <v>2.25</v>
      </c>
      <c r="H8">
        <v>2.375</v>
      </c>
      <c r="I8">
        <v>2.875</v>
      </c>
      <c r="J8">
        <v>1.6875</v>
      </c>
      <c r="K8">
        <v>1.1875</v>
      </c>
      <c r="L8">
        <v>0.14399999999999999</v>
      </c>
    </row>
    <row r="9" spans="1:12" x14ac:dyDescent="0.25">
      <c r="A9" t="s">
        <v>22</v>
      </c>
      <c r="B9">
        <v>2</v>
      </c>
      <c r="C9">
        <v>2</v>
      </c>
      <c r="D9">
        <v>1.75</v>
      </c>
      <c r="F9">
        <v>1.5</v>
      </c>
      <c r="G9">
        <v>2.25</v>
      </c>
      <c r="H9">
        <v>2</v>
      </c>
      <c r="I9">
        <v>2</v>
      </c>
      <c r="J9">
        <v>1.75</v>
      </c>
      <c r="K9">
        <v>0.25</v>
      </c>
      <c r="L9">
        <v>3.9E-2</v>
      </c>
    </row>
    <row r="10" spans="1:12" x14ac:dyDescent="0.25">
      <c r="A10" t="s">
        <v>23</v>
      </c>
      <c r="B10">
        <v>2.5</v>
      </c>
      <c r="C10">
        <v>2</v>
      </c>
      <c r="D10">
        <v>2</v>
      </c>
      <c r="G10">
        <v>3</v>
      </c>
      <c r="H10">
        <v>2.25</v>
      </c>
      <c r="I10">
        <v>2.625</v>
      </c>
      <c r="J10">
        <v>2</v>
      </c>
      <c r="K10">
        <v>0.625</v>
      </c>
      <c r="L10">
        <v>0.25700000000000001</v>
      </c>
    </row>
    <row r="11" spans="1:12" x14ac:dyDescent="0.25">
      <c r="A11" t="s">
        <v>24</v>
      </c>
    </row>
    <row r="12" spans="1:12" x14ac:dyDescent="0.25">
      <c r="A12" t="s">
        <v>25</v>
      </c>
      <c r="B12">
        <v>2.5</v>
      </c>
      <c r="C12">
        <v>2.25</v>
      </c>
      <c r="D12">
        <v>1</v>
      </c>
      <c r="E12">
        <v>3</v>
      </c>
      <c r="F12">
        <v>1.5</v>
      </c>
      <c r="G12">
        <v>2.25</v>
      </c>
      <c r="H12">
        <v>2.25</v>
      </c>
      <c r="I12">
        <v>2.4375</v>
      </c>
      <c r="J12">
        <v>1.6875</v>
      </c>
      <c r="K12">
        <v>0.75</v>
      </c>
      <c r="L12">
        <v>4.2000000000000003E-2</v>
      </c>
    </row>
    <row r="13" spans="1:12" x14ac:dyDescent="0.25">
      <c r="A13" t="s">
        <v>26</v>
      </c>
      <c r="B13">
        <v>1.75</v>
      </c>
      <c r="C13">
        <v>2</v>
      </c>
      <c r="D13">
        <v>1</v>
      </c>
      <c r="E13">
        <v>3</v>
      </c>
      <c r="F13">
        <v>1.5</v>
      </c>
      <c r="G13">
        <v>2.5</v>
      </c>
      <c r="H13">
        <v>1.875</v>
      </c>
      <c r="I13">
        <v>2.375</v>
      </c>
      <c r="J13">
        <v>1.5625</v>
      </c>
      <c r="K13">
        <v>0.8125</v>
      </c>
      <c r="L13">
        <v>4.2000000000000003E-2</v>
      </c>
    </row>
    <row r="14" spans="1:12" x14ac:dyDescent="0.25">
      <c r="A14" t="s">
        <v>27</v>
      </c>
      <c r="B14">
        <v>1</v>
      </c>
      <c r="C14">
        <v>2.25</v>
      </c>
      <c r="D14">
        <v>1</v>
      </c>
      <c r="G14">
        <v>2.5</v>
      </c>
      <c r="H14">
        <v>1.625</v>
      </c>
      <c r="I14">
        <v>2.3125</v>
      </c>
      <c r="J14">
        <v>1</v>
      </c>
      <c r="K14">
        <v>1.3125</v>
      </c>
      <c r="L14">
        <v>6.6000000000000003E-2</v>
      </c>
    </row>
    <row r="15" spans="1:12" x14ac:dyDescent="0.25">
      <c r="A15" t="s">
        <v>28</v>
      </c>
      <c r="C15">
        <v>2</v>
      </c>
      <c r="G15">
        <v>2.5</v>
      </c>
      <c r="H15">
        <v>2.25</v>
      </c>
      <c r="I15">
        <v>2.375</v>
      </c>
      <c r="J15">
        <v>2.125</v>
      </c>
      <c r="K15">
        <v>0.25</v>
      </c>
      <c r="L15">
        <v>0.18</v>
      </c>
    </row>
    <row r="16" spans="1:12" x14ac:dyDescent="0.25">
      <c r="A16" t="s">
        <v>29</v>
      </c>
      <c r="B16">
        <v>1.5</v>
      </c>
      <c r="C16">
        <v>1.25</v>
      </c>
      <c r="D16">
        <v>1</v>
      </c>
      <c r="F16">
        <v>1.75</v>
      </c>
      <c r="G16">
        <v>2.75</v>
      </c>
      <c r="H16">
        <v>1.5</v>
      </c>
      <c r="I16">
        <v>1.75</v>
      </c>
      <c r="J16">
        <v>1.25</v>
      </c>
      <c r="K16">
        <v>0.5</v>
      </c>
      <c r="L16">
        <v>5.8999999999999997E-2</v>
      </c>
    </row>
    <row r="17" spans="1:12" x14ac:dyDescent="0.25">
      <c r="A17" t="s">
        <v>30</v>
      </c>
      <c r="B17">
        <v>2.5</v>
      </c>
      <c r="C17">
        <v>1.74</v>
      </c>
      <c r="D17">
        <v>1</v>
      </c>
      <c r="G17">
        <v>2.25</v>
      </c>
      <c r="H17">
        <v>1.9950000000000001</v>
      </c>
      <c r="I17">
        <v>2.3125</v>
      </c>
      <c r="J17">
        <v>1.5549999999999999</v>
      </c>
      <c r="K17">
        <v>0.75750000000000006</v>
      </c>
      <c r="L17">
        <v>6.8000000000000005E-2</v>
      </c>
    </row>
    <row r="18" spans="1:12" x14ac:dyDescent="0.25">
      <c r="A18" t="s">
        <v>31</v>
      </c>
      <c r="B18">
        <v>2</v>
      </c>
      <c r="C18">
        <v>1.5</v>
      </c>
      <c r="G18">
        <v>2.5</v>
      </c>
      <c r="H18">
        <v>2</v>
      </c>
      <c r="I18">
        <v>2.25</v>
      </c>
      <c r="J18">
        <v>1.75</v>
      </c>
      <c r="K18">
        <v>0.5</v>
      </c>
      <c r="L18">
        <v>0.109</v>
      </c>
    </row>
    <row r="19" spans="1:12" x14ac:dyDescent="0.25">
      <c r="A19" t="s">
        <v>32</v>
      </c>
    </row>
    <row r="20" spans="1:12" x14ac:dyDescent="0.25">
      <c r="A20" t="s">
        <v>33</v>
      </c>
    </row>
    <row r="21" spans="1:12" x14ac:dyDescent="0.25">
      <c r="A21" t="s">
        <v>34</v>
      </c>
    </row>
    <row r="22" spans="1:12" x14ac:dyDescent="0.25">
      <c r="A22" t="s">
        <v>35</v>
      </c>
    </row>
    <row r="23" spans="1:12" x14ac:dyDescent="0.25">
      <c r="A23" t="s">
        <v>36</v>
      </c>
    </row>
    <row r="24" spans="1:12" x14ac:dyDescent="0.25">
      <c r="A24" t="s">
        <v>37</v>
      </c>
    </row>
    <row r="25" spans="1:12" x14ac:dyDescent="0.25">
      <c r="A25" t="s">
        <v>38</v>
      </c>
    </row>
    <row r="26" spans="1:12" x14ac:dyDescent="0.25">
      <c r="A26" t="s">
        <v>39</v>
      </c>
    </row>
    <row r="27" spans="1:12" x14ac:dyDescent="0.25">
      <c r="A27" t="s">
        <v>40</v>
      </c>
    </row>
    <row r="28" spans="1:12" x14ac:dyDescent="0.25">
      <c r="A28" t="s">
        <v>41</v>
      </c>
      <c r="B28">
        <v>2</v>
      </c>
      <c r="C28">
        <v>2</v>
      </c>
      <c r="G28">
        <v>2.5</v>
      </c>
      <c r="H28">
        <v>2</v>
      </c>
      <c r="I28">
        <v>2.25</v>
      </c>
      <c r="J28">
        <v>2</v>
      </c>
      <c r="K28">
        <v>0.25</v>
      </c>
      <c r="L28">
        <v>0.109</v>
      </c>
    </row>
    <row r="29" spans="1:12" x14ac:dyDescent="0.25">
      <c r="A29" t="s">
        <v>42</v>
      </c>
      <c r="B29">
        <v>1</v>
      </c>
      <c r="C29">
        <v>1</v>
      </c>
      <c r="D29">
        <v>1.5</v>
      </c>
      <c r="F29">
        <v>1.75</v>
      </c>
      <c r="G29">
        <v>2.5</v>
      </c>
      <c r="H29">
        <v>1.5</v>
      </c>
      <c r="I29">
        <v>1.75</v>
      </c>
      <c r="J29">
        <v>1</v>
      </c>
      <c r="K29">
        <v>0.75</v>
      </c>
      <c r="L29">
        <v>4.2000000000000003E-2</v>
      </c>
    </row>
    <row r="30" spans="1:12" x14ac:dyDescent="0.25">
      <c r="A30" t="s">
        <v>43</v>
      </c>
      <c r="B30">
        <v>2</v>
      </c>
      <c r="C30">
        <v>2.5</v>
      </c>
      <c r="D30">
        <v>1.5</v>
      </c>
      <c r="F30">
        <v>1.75</v>
      </c>
      <c r="G30">
        <v>2.5</v>
      </c>
      <c r="H30">
        <v>2</v>
      </c>
      <c r="I30">
        <v>2.5</v>
      </c>
      <c r="J30">
        <v>1.75</v>
      </c>
      <c r="K30">
        <v>0.75</v>
      </c>
      <c r="L30">
        <v>5.8999999999999997E-2</v>
      </c>
    </row>
    <row r="31" spans="1:12" x14ac:dyDescent="0.25">
      <c r="A31" t="s">
        <v>44</v>
      </c>
      <c r="B31">
        <v>2</v>
      </c>
      <c r="C31">
        <v>2.5</v>
      </c>
      <c r="D31">
        <v>1.5</v>
      </c>
      <c r="F31">
        <v>1.75</v>
      </c>
      <c r="G31">
        <v>2.25</v>
      </c>
      <c r="H31">
        <v>2</v>
      </c>
      <c r="I31">
        <v>2.25</v>
      </c>
      <c r="J31">
        <v>1.75</v>
      </c>
      <c r="K31">
        <v>0.5</v>
      </c>
      <c r="L31">
        <v>5.8999999999999997E-2</v>
      </c>
    </row>
    <row r="33" spans="1:1" x14ac:dyDescent="0.25">
      <c r="A33" t="s">
        <v>15</v>
      </c>
    </row>
    <row r="34" spans="1:1" x14ac:dyDescent="0.25">
      <c r="A34" t="s">
        <v>16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4"/>
  <sheetViews>
    <sheetView workbookViewId="0">
      <selection activeCell="P11" sqref="P11"/>
    </sheetView>
  </sheetViews>
  <sheetFormatPr baseColWidth="10" defaultRowHeight="15" x14ac:dyDescent="0.25"/>
  <cols>
    <col min="1" max="1" width="37.85546875" bestFit="1" customWidth="1"/>
  </cols>
  <sheetData>
    <row r="2" spans="1:12" x14ac:dyDescent="0.25">
      <c r="A2" s="1" t="s">
        <v>13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0</v>
      </c>
      <c r="I2" s="1" t="s">
        <v>1</v>
      </c>
      <c r="J2" s="1" t="s">
        <v>2</v>
      </c>
      <c r="K2" s="1" t="s">
        <v>3</v>
      </c>
      <c r="L2" s="1" t="s">
        <v>45</v>
      </c>
    </row>
    <row r="3" spans="1:12" x14ac:dyDescent="0.25">
      <c r="A3" t="s">
        <v>53</v>
      </c>
      <c r="B3">
        <v>2</v>
      </c>
      <c r="C3">
        <v>2</v>
      </c>
      <c r="D3">
        <v>2.25</v>
      </c>
      <c r="E3">
        <v>2</v>
      </c>
      <c r="F3">
        <v>2</v>
      </c>
      <c r="G3">
        <v>2</v>
      </c>
      <c r="H3">
        <v>2</v>
      </c>
      <c r="I3">
        <v>2</v>
      </c>
      <c r="J3">
        <v>2</v>
      </c>
      <c r="K3">
        <v>0</v>
      </c>
    </row>
    <row r="4" spans="1:12" x14ac:dyDescent="0.25">
      <c r="A4" t="s">
        <v>17</v>
      </c>
      <c r="B4">
        <v>2</v>
      </c>
      <c r="C4">
        <v>2</v>
      </c>
      <c r="D4">
        <v>2</v>
      </c>
      <c r="F4">
        <v>2</v>
      </c>
      <c r="G4">
        <v>2</v>
      </c>
      <c r="H4">
        <v>2</v>
      </c>
      <c r="I4">
        <v>2</v>
      </c>
      <c r="J4">
        <v>2</v>
      </c>
      <c r="K4">
        <v>0</v>
      </c>
      <c r="L4">
        <v>0.317</v>
      </c>
    </row>
    <row r="5" spans="1:12" x14ac:dyDescent="0.25">
      <c r="A5" t="s">
        <v>18</v>
      </c>
      <c r="G5">
        <v>2</v>
      </c>
      <c r="H5">
        <v>2</v>
      </c>
      <c r="I5">
        <v>2</v>
      </c>
      <c r="J5">
        <v>2</v>
      </c>
      <c r="K5">
        <v>0</v>
      </c>
    </row>
    <row r="6" spans="1:12" x14ac:dyDescent="0.25">
      <c r="A6" t="s">
        <v>19</v>
      </c>
      <c r="B6">
        <v>2</v>
      </c>
      <c r="C6">
        <v>2</v>
      </c>
      <c r="G6">
        <v>2</v>
      </c>
      <c r="H6">
        <v>2</v>
      </c>
      <c r="I6">
        <v>2</v>
      </c>
      <c r="J6">
        <v>2</v>
      </c>
      <c r="K6">
        <v>0</v>
      </c>
      <c r="L6">
        <v>1</v>
      </c>
    </row>
    <row r="7" spans="1:12" x14ac:dyDescent="0.25">
      <c r="A7" t="s">
        <v>20</v>
      </c>
      <c r="D7">
        <v>2</v>
      </c>
      <c r="H7">
        <v>2</v>
      </c>
      <c r="I7">
        <v>2</v>
      </c>
      <c r="J7">
        <v>2</v>
      </c>
      <c r="K7">
        <v>0</v>
      </c>
    </row>
    <row r="8" spans="1:12" x14ac:dyDescent="0.25">
      <c r="A8" t="s">
        <v>21</v>
      </c>
      <c r="B8">
        <v>2.5</v>
      </c>
      <c r="C8">
        <v>2</v>
      </c>
      <c r="D8">
        <v>2</v>
      </c>
      <c r="E8">
        <v>2</v>
      </c>
      <c r="F8">
        <v>1.75</v>
      </c>
      <c r="G8">
        <v>2</v>
      </c>
      <c r="H8">
        <v>2</v>
      </c>
      <c r="I8">
        <v>2</v>
      </c>
      <c r="J8">
        <v>2</v>
      </c>
      <c r="K8">
        <v>0</v>
      </c>
      <c r="L8">
        <v>1</v>
      </c>
    </row>
    <row r="9" spans="1:12" x14ac:dyDescent="0.25">
      <c r="A9" t="s">
        <v>22</v>
      </c>
      <c r="B9">
        <v>2</v>
      </c>
      <c r="C9">
        <v>2.25</v>
      </c>
      <c r="D9">
        <v>2</v>
      </c>
      <c r="F9">
        <v>2</v>
      </c>
      <c r="G9">
        <v>2</v>
      </c>
      <c r="H9">
        <v>2</v>
      </c>
      <c r="I9">
        <v>2</v>
      </c>
      <c r="J9">
        <v>2</v>
      </c>
      <c r="K9">
        <v>0</v>
      </c>
      <c r="L9">
        <v>1</v>
      </c>
    </row>
    <row r="10" spans="1:12" x14ac:dyDescent="0.25">
      <c r="A10" t="s">
        <v>23</v>
      </c>
      <c r="B10">
        <v>2.5</v>
      </c>
      <c r="C10">
        <v>2</v>
      </c>
      <c r="D10">
        <v>2</v>
      </c>
      <c r="G10">
        <v>2</v>
      </c>
      <c r="H10">
        <v>2</v>
      </c>
      <c r="I10">
        <v>2.125</v>
      </c>
      <c r="J10">
        <v>2</v>
      </c>
      <c r="K10">
        <v>0.125</v>
      </c>
      <c r="L10">
        <v>655</v>
      </c>
    </row>
    <row r="11" spans="1:12" x14ac:dyDescent="0.25">
      <c r="A11" t="s">
        <v>24</v>
      </c>
      <c r="C11">
        <v>2</v>
      </c>
      <c r="H11">
        <v>2</v>
      </c>
      <c r="I11">
        <v>2</v>
      </c>
      <c r="J11">
        <v>2</v>
      </c>
      <c r="K11">
        <v>0</v>
      </c>
    </row>
    <row r="12" spans="1:12" x14ac:dyDescent="0.25">
      <c r="A12" t="s">
        <v>25</v>
      </c>
      <c r="B12">
        <v>2</v>
      </c>
      <c r="C12">
        <v>2.75</v>
      </c>
      <c r="D12">
        <v>2</v>
      </c>
      <c r="E12">
        <v>2</v>
      </c>
      <c r="F12">
        <v>2</v>
      </c>
      <c r="G12">
        <v>2</v>
      </c>
      <c r="H12">
        <v>2</v>
      </c>
      <c r="I12">
        <v>2</v>
      </c>
      <c r="J12">
        <v>2</v>
      </c>
      <c r="K12">
        <v>0</v>
      </c>
      <c r="L12">
        <v>0.65500000000000003</v>
      </c>
    </row>
    <row r="13" spans="1:12" x14ac:dyDescent="0.25">
      <c r="A13" t="s">
        <v>26</v>
      </c>
      <c r="B13">
        <v>2</v>
      </c>
      <c r="C13">
        <v>2</v>
      </c>
      <c r="D13">
        <v>2.5</v>
      </c>
      <c r="E13">
        <v>2</v>
      </c>
      <c r="F13">
        <v>2</v>
      </c>
      <c r="G13">
        <v>2</v>
      </c>
      <c r="H13">
        <v>2</v>
      </c>
      <c r="I13">
        <v>2</v>
      </c>
      <c r="J13">
        <v>2</v>
      </c>
      <c r="K13">
        <v>0</v>
      </c>
      <c r="L13">
        <v>0.317</v>
      </c>
    </row>
    <row r="14" spans="1:12" x14ac:dyDescent="0.25">
      <c r="A14" t="s">
        <v>27</v>
      </c>
      <c r="B14">
        <v>2.25</v>
      </c>
      <c r="C14">
        <v>1.5</v>
      </c>
      <c r="D14">
        <v>2</v>
      </c>
      <c r="G14">
        <v>1.75</v>
      </c>
      <c r="H14">
        <v>1.875</v>
      </c>
      <c r="I14">
        <v>2.0625</v>
      </c>
      <c r="J14">
        <v>1.6875</v>
      </c>
      <c r="K14">
        <v>0.375</v>
      </c>
      <c r="L14">
        <v>0.25700000000000001</v>
      </c>
    </row>
    <row r="15" spans="1:12" x14ac:dyDescent="0.25">
      <c r="A15" t="s">
        <v>28</v>
      </c>
      <c r="C15">
        <v>2</v>
      </c>
      <c r="G15">
        <v>2</v>
      </c>
      <c r="H15">
        <v>2</v>
      </c>
      <c r="I15">
        <v>2</v>
      </c>
      <c r="J15">
        <v>2</v>
      </c>
      <c r="K15">
        <v>0</v>
      </c>
      <c r="L15">
        <v>1</v>
      </c>
    </row>
    <row r="16" spans="1:12" x14ac:dyDescent="0.25">
      <c r="A16" t="s">
        <v>29</v>
      </c>
      <c r="B16">
        <v>2</v>
      </c>
      <c r="C16">
        <v>2.25</v>
      </c>
      <c r="D16">
        <v>2</v>
      </c>
      <c r="F16">
        <v>2</v>
      </c>
      <c r="G16">
        <v>2</v>
      </c>
      <c r="H16">
        <v>2</v>
      </c>
      <c r="I16">
        <v>2</v>
      </c>
      <c r="J16">
        <v>2</v>
      </c>
      <c r="K16">
        <v>0</v>
      </c>
      <c r="L16">
        <v>1</v>
      </c>
    </row>
    <row r="17" spans="1:12" x14ac:dyDescent="0.25">
      <c r="A17" t="s">
        <v>30</v>
      </c>
      <c r="B17">
        <v>2.5</v>
      </c>
      <c r="C17">
        <v>1.75</v>
      </c>
      <c r="D17">
        <v>2</v>
      </c>
      <c r="G17">
        <v>1.75</v>
      </c>
      <c r="H17">
        <v>1.875</v>
      </c>
      <c r="I17">
        <v>2.125</v>
      </c>
      <c r="J17">
        <v>1.75</v>
      </c>
      <c r="K17">
        <v>0.375</v>
      </c>
      <c r="L17">
        <v>0.70499999999999996</v>
      </c>
    </row>
    <row r="18" spans="1:12" x14ac:dyDescent="0.25">
      <c r="A18" t="s">
        <v>31</v>
      </c>
      <c r="B18">
        <v>2</v>
      </c>
      <c r="C18">
        <v>2</v>
      </c>
      <c r="G18">
        <v>2</v>
      </c>
      <c r="H18">
        <v>2</v>
      </c>
      <c r="I18">
        <v>2</v>
      </c>
      <c r="J18">
        <v>2</v>
      </c>
      <c r="K18">
        <v>0</v>
      </c>
      <c r="L18">
        <v>1</v>
      </c>
    </row>
    <row r="19" spans="1:12" x14ac:dyDescent="0.25">
      <c r="A19" t="s">
        <v>32</v>
      </c>
    </row>
    <row r="20" spans="1:12" x14ac:dyDescent="0.25">
      <c r="A20" t="s">
        <v>33</v>
      </c>
    </row>
    <row r="21" spans="1:12" x14ac:dyDescent="0.25">
      <c r="A21" t="s">
        <v>34</v>
      </c>
    </row>
    <row r="22" spans="1:12" x14ac:dyDescent="0.25">
      <c r="A22" t="s">
        <v>35</v>
      </c>
    </row>
    <row r="23" spans="1:12" x14ac:dyDescent="0.25">
      <c r="A23" t="s">
        <v>36</v>
      </c>
    </row>
    <row r="24" spans="1:12" x14ac:dyDescent="0.25">
      <c r="A24" t="s">
        <v>37</v>
      </c>
    </row>
    <row r="25" spans="1:12" x14ac:dyDescent="0.25">
      <c r="A25" t="s">
        <v>38</v>
      </c>
    </row>
    <row r="26" spans="1:12" x14ac:dyDescent="0.25">
      <c r="A26" t="s">
        <v>39</v>
      </c>
    </row>
    <row r="27" spans="1:12" x14ac:dyDescent="0.25">
      <c r="A27" t="s">
        <v>40</v>
      </c>
    </row>
    <row r="28" spans="1:12" x14ac:dyDescent="0.25">
      <c r="A28" t="s">
        <v>41</v>
      </c>
      <c r="B28">
        <v>2</v>
      </c>
      <c r="C28">
        <v>2</v>
      </c>
      <c r="G28">
        <v>1.75</v>
      </c>
      <c r="H28">
        <v>2</v>
      </c>
      <c r="I28">
        <v>2</v>
      </c>
      <c r="J28">
        <v>1.875</v>
      </c>
      <c r="K28">
        <v>0.125</v>
      </c>
      <c r="L28">
        <v>0.317</v>
      </c>
    </row>
    <row r="29" spans="1:12" x14ac:dyDescent="0.25">
      <c r="A29" t="s">
        <v>42</v>
      </c>
      <c r="B29">
        <v>2</v>
      </c>
      <c r="C29">
        <v>2</v>
      </c>
      <c r="D29">
        <v>2</v>
      </c>
      <c r="F29">
        <v>2</v>
      </c>
      <c r="G29">
        <v>2</v>
      </c>
      <c r="H29">
        <v>2</v>
      </c>
      <c r="I29">
        <v>2</v>
      </c>
      <c r="J29">
        <v>2</v>
      </c>
      <c r="K29">
        <v>0</v>
      </c>
      <c r="L29">
        <v>0.317</v>
      </c>
    </row>
    <row r="30" spans="1:12" x14ac:dyDescent="0.25">
      <c r="A30" t="s">
        <v>43</v>
      </c>
      <c r="B30">
        <v>2</v>
      </c>
      <c r="C30">
        <v>2</v>
      </c>
      <c r="D30">
        <v>2</v>
      </c>
      <c r="F30">
        <v>2</v>
      </c>
      <c r="G30">
        <v>2.25</v>
      </c>
      <c r="H30">
        <v>2</v>
      </c>
      <c r="I30">
        <v>2</v>
      </c>
      <c r="J30">
        <v>2</v>
      </c>
      <c r="K30">
        <v>0</v>
      </c>
      <c r="L30">
        <v>1</v>
      </c>
    </row>
    <row r="31" spans="1:12" x14ac:dyDescent="0.25">
      <c r="A31" t="s">
        <v>44</v>
      </c>
      <c r="B31">
        <v>2</v>
      </c>
      <c r="C31">
        <v>2</v>
      </c>
      <c r="D31">
        <v>2</v>
      </c>
      <c r="F31">
        <v>2</v>
      </c>
      <c r="G31">
        <v>1.5</v>
      </c>
      <c r="H31">
        <v>2</v>
      </c>
      <c r="I31">
        <v>2</v>
      </c>
      <c r="J31">
        <v>2</v>
      </c>
      <c r="K31">
        <v>0</v>
      </c>
      <c r="L31">
        <v>0.18</v>
      </c>
    </row>
    <row r="33" spans="1:1" x14ac:dyDescent="0.25">
      <c r="A33" t="s">
        <v>15</v>
      </c>
    </row>
    <row r="34" spans="1:1" x14ac:dyDescent="0.25">
      <c r="A34" t="s">
        <v>16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W32"/>
  <sheetViews>
    <sheetView workbookViewId="0">
      <selection activeCell="A37" sqref="A37"/>
    </sheetView>
  </sheetViews>
  <sheetFormatPr baseColWidth="10" defaultRowHeight="15" x14ac:dyDescent="0.25"/>
  <cols>
    <col min="1" max="1" width="37.85546875" bestFit="1" customWidth="1"/>
    <col min="13" max="13" width="37.85546875" bestFit="1" customWidth="1"/>
    <col min="15" max="15" width="12" bestFit="1" customWidth="1"/>
    <col min="25" max="25" width="37.85546875" bestFit="1" customWidth="1"/>
    <col min="29" max="30" width="12.7109375" bestFit="1" customWidth="1"/>
    <col min="37" max="37" width="37.85546875" bestFit="1" customWidth="1"/>
    <col min="43" max="43" width="12" bestFit="1" customWidth="1"/>
  </cols>
  <sheetData>
    <row r="2" spans="1:49" x14ac:dyDescent="0.25">
      <c r="B2" s="3" t="s">
        <v>46</v>
      </c>
      <c r="N2" s="3" t="s">
        <v>50</v>
      </c>
      <c r="Z2" s="3" t="s">
        <v>51</v>
      </c>
      <c r="AL2" s="3" t="s">
        <v>52</v>
      </c>
      <c r="AU2" s="8"/>
    </row>
    <row r="3" spans="1:49" x14ac:dyDescent="0.25">
      <c r="A3" s="1" t="s">
        <v>13</v>
      </c>
      <c r="B3" t="s">
        <v>47</v>
      </c>
      <c r="C3" t="s">
        <v>8</v>
      </c>
      <c r="D3" t="s">
        <v>9</v>
      </c>
      <c r="E3" t="s">
        <v>48</v>
      </c>
      <c r="F3" t="s">
        <v>11</v>
      </c>
      <c r="G3" t="s">
        <v>49</v>
      </c>
      <c r="H3" s="2" t="s">
        <v>0</v>
      </c>
      <c r="I3" t="s">
        <v>1</v>
      </c>
      <c r="J3" t="s">
        <v>2</v>
      </c>
      <c r="K3" s="4" t="s">
        <v>3</v>
      </c>
      <c r="M3" t="s">
        <v>13</v>
      </c>
      <c r="N3" s="3" t="s">
        <v>47</v>
      </c>
      <c r="O3" t="s">
        <v>8</v>
      </c>
      <c r="P3" t="s">
        <v>9</v>
      </c>
      <c r="Q3" t="s">
        <v>48</v>
      </c>
      <c r="R3" t="s">
        <v>11</v>
      </c>
      <c r="S3" t="s">
        <v>49</v>
      </c>
      <c r="T3" s="2" t="s">
        <v>0</v>
      </c>
      <c r="U3" t="s">
        <v>1</v>
      </c>
      <c r="V3" t="s">
        <v>2</v>
      </c>
      <c r="W3" s="4" t="s">
        <v>3</v>
      </c>
      <c r="Y3" s="1" t="s">
        <v>13</v>
      </c>
      <c r="Z3" t="s">
        <v>47</v>
      </c>
      <c r="AA3" t="s">
        <v>8</v>
      </c>
      <c r="AB3" t="s">
        <v>9</v>
      </c>
      <c r="AC3" t="s">
        <v>48</v>
      </c>
      <c r="AD3" t="s">
        <v>11</v>
      </c>
      <c r="AE3" t="s">
        <v>49</v>
      </c>
      <c r="AF3" s="2" t="s">
        <v>0</v>
      </c>
      <c r="AG3" t="s">
        <v>1</v>
      </c>
      <c r="AH3" t="s">
        <v>2</v>
      </c>
      <c r="AI3" s="6" t="s">
        <v>3</v>
      </c>
      <c r="AK3" s="1" t="s">
        <v>13</v>
      </c>
      <c r="AL3" t="s">
        <v>47</v>
      </c>
      <c r="AM3" t="s">
        <v>8</v>
      </c>
      <c r="AN3" t="s">
        <v>9</v>
      </c>
      <c r="AO3" t="s">
        <v>48</v>
      </c>
      <c r="AP3" t="s">
        <v>11</v>
      </c>
      <c r="AQ3" t="s">
        <v>49</v>
      </c>
      <c r="AR3" s="2" t="s">
        <v>0</v>
      </c>
      <c r="AS3" t="s">
        <v>1</v>
      </c>
      <c r="AT3" t="s">
        <v>2</v>
      </c>
      <c r="AU3" s="4" t="s">
        <v>3</v>
      </c>
      <c r="AW3" s="1" t="s">
        <v>45</v>
      </c>
    </row>
    <row r="4" spans="1:49" x14ac:dyDescent="0.25">
      <c r="A4" t="s">
        <v>53</v>
      </c>
      <c r="B4">
        <v>6.5888610381202994</v>
      </c>
      <c r="C4">
        <v>6.3940106765481115</v>
      </c>
      <c r="D4">
        <v>6.1022546793117671</v>
      </c>
      <c r="E4">
        <v>5.9498822357447185</v>
      </c>
      <c r="F4">
        <v>5.472697412699004</v>
      </c>
      <c r="G4">
        <v>7.0527196706820057</v>
      </c>
      <c r="H4">
        <f>MEDIAN(B4:G4)</f>
        <v>6.2481326779299398</v>
      </c>
      <c r="I4">
        <f>QUARTILE(B4:G4,3)</f>
        <v>6.5401484477272529</v>
      </c>
      <c r="J4">
        <f>QUARTILE(B4:G4,1)</f>
        <v>5.9879753466364809</v>
      </c>
      <c r="K4" s="5">
        <f t="shared" ref="K4:K32" si="0">I4-J4</f>
        <v>0.552173101090772</v>
      </c>
      <c r="M4" t="s">
        <v>14</v>
      </c>
      <c r="N4">
        <v>12.733037511367776</v>
      </c>
      <c r="O4">
        <v>12.256217546347408</v>
      </c>
      <c r="P4">
        <v>11.059128565258247</v>
      </c>
      <c r="Q4">
        <v>12.329919850696115</v>
      </c>
      <c r="R4">
        <v>11.941236086238714</v>
      </c>
      <c r="S4">
        <v>14.240066769359188</v>
      </c>
      <c r="T4">
        <f t="shared" ref="T4:T32" si="1">MEDIAN(N4:S4)</f>
        <v>12.293068698521761</v>
      </c>
      <c r="U4">
        <f t="shared" ref="U4:U32" si="2">QUARTILE(N4:S4,3)</f>
        <v>12.632258096199861</v>
      </c>
      <c r="V4">
        <f t="shared" ref="V4:V32" si="3">QUARTILE(N4:S4,1)</f>
        <v>12.019981451265888</v>
      </c>
      <c r="W4" s="3">
        <f t="shared" ref="W4:W32" si="4">U4-V4</f>
        <v>0.61227664493397249</v>
      </c>
      <c r="Y4" t="s">
        <v>14</v>
      </c>
      <c r="Z4">
        <v>17.488726375483644</v>
      </c>
      <c r="AA4">
        <v>16.559430263964472</v>
      </c>
      <c r="AB4">
        <v>16.319807941992224</v>
      </c>
      <c r="AC4">
        <v>17.873177629298013</v>
      </c>
      <c r="AD4">
        <v>18.234475618028483</v>
      </c>
      <c r="AE4">
        <v>19.976437731396786</v>
      </c>
      <c r="AF4">
        <f>MEDIAN(Z4:AE4)</f>
        <v>17.680952002390828</v>
      </c>
      <c r="AG4">
        <f>QUARTILE(Z4:AE4,3)</f>
        <v>18.144151120845866</v>
      </c>
      <c r="AH4">
        <f>QUARTILE(Z4:AE4,1)</f>
        <v>16.791754291844263</v>
      </c>
      <c r="AI4" s="5">
        <f t="shared" ref="AI4:AI32" si="5">AG4-AH4</f>
        <v>1.3523968290016022</v>
      </c>
      <c r="AK4" t="s">
        <v>14</v>
      </c>
      <c r="AL4">
        <v>20.875447395348584</v>
      </c>
      <c r="AM4">
        <v>19.101645482529054</v>
      </c>
      <c r="AN4">
        <v>21.469795011374401</v>
      </c>
      <c r="AO4">
        <v>23.397530555370579</v>
      </c>
      <c r="AP4">
        <v>23.317185411736666</v>
      </c>
      <c r="AQ4">
        <v>24.795473975766377</v>
      </c>
      <c r="AR4">
        <f>MEDIAN(AL4:AQ4)</f>
        <v>22.393490211555534</v>
      </c>
      <c r="AS4">
        <f>QUARTILE(AL4:AQ4,3)</f>
        <v>23.377444269462103</v>
      </c>
      <c r="AT4">
        <f>QUARTILE(AL4:AQ4,1)</f>
        <v>21.024034299355037</v>
      </c>
      <c r="AU4" s="7">
        <f t="shared" ref="AU4:AU32" si="6">AS4-AT4</f>
        <v>2.3534099701070659</v>
      </c>
    </row>
    <row r="5" spans="1:49" x14ac:dyDescent="0.25">
      <c r="A5" t="s">
        <v>17</v>
      </c>
      <c r="B5">
        <v>7.3068083732503517</v>
      </c>
      <c r="C5">
        <v>6.5456876641629558</v>
      </c>
      <c r="D5">
        <v>4.6435240971512997</v>
      </c>
      <c r="F5">
        <v>4.2429456380480541</v>
      </c>
      <c r="G5">
        <v>8.1572767260653478</v>
      </c>
      <c r="H5">
        <f t="shared" ref="H5:H32" si="7">MEDIAN(B5:G5)</f>
        <v>6.5456876641629558</v>
      </c>
      <c r="I5">
        <f t="shared" ref="I5:I32" si="8">QUARTILE(B5:G5,3)</f>
        <v>7.3068083732503517</v>
      </c>
      <c r="J5">
        <f t="shared" ref="J5:J32" si="9">QUARTILE(B5:G5,1)</f>
        <v>4.6435240971512997</v>
      </c>
      <c r="K5" s="5">
        <f t="shared" si="0"/>
        <v>2.6632842760990521</v>
      </c>
      <c r="M5" t="s">
        <v>17</v>
      </c>
      <c r="N5">
        <v>12.893239525809594</v>
      </c>
      <c r="O5">
        <v>12.495569899907675</v>
      </c>
      <c r="P5">
        <v>10.412395317361785</v>
      </c>
      <c r="R5">
        <v>10.551018126787234</v>
      </c>
      <c r="S5">
        <v>14.551287402613459</v>
      </c>
      <c r="T5">
        <f t="shared" si="1"/>
        <v>12.495569899907675</v>
      </c>
      <c r="U5">
        <f t="shared" si="2"/>
        <v>12.893239525809594</v>
      </c>
      <c r="V5">
        <f t="shared" si="3"/>
        <v>10.551018126787234</v>
      </c>
      <c r="W5" s="3">
        <f t="shared" si="4"/>
        <v>2.3422213990223604</v>
      </c>
      <c r="Y5" t="s">
        <v>17</v>
      </c>
      <c r="Z5">
        <v>16.902959068053825</v>
      </c>
      <c r="AA5">
        <v>16.856638357435919</v>
      </c>
      <c r="AB5">
        <v>16.444940086910862</v>
      </c>
      <c r="AD5">
        <v>14.809267617960154</v>
      </c>
      <c r="AE5">
        <v>19.717615895863133</v>
      </c>
      <c r="AF5">
        <f t="shared" ref="AF5:AF32" si="10">MEDIAN(Z5:AE5)</f>
        <v>16.856638357435919</v>
      </c>
      <c r="AG5">
        <f t="shared" ref="AG5:AG32" si="11">QUARTILE(Z5:AE5,3)</f>
        <v>16.902959068053825</v>
      </c>
      <c r="AH5">
        <f t="shared" ref="AH5:AH32" si="12">QUARTILE(Z5:AE5,1)</f>
        <v>16.444940086910862</v>
      </c>
      <c r="AI5" s="5">
        <f t="shared" si="5"/>
        <v>0.45801898114296336</v>
      </c>
      <c r="AK5" t="s">
        <v>17</v>
      </c>
      <c r="AL5">
        <v>21.546483165205125</v>
      </c>
      <c r="AM5">
        <v>19.240929491739802</v>
      </c>
      <c r="AN5">
        <v>21.06494820861883</v>
      </c>
      <c r="AP5">
        <v>20.054643141569265</v>
      </c>
      <c r="AQ5">
        <v>25.431907030167014</v>
      </c>
      <c r="AR5">
        <f t="shared" ref="AR5:AR32" si="13">MEDIAN(AL5:AQ5)</f>
        <v>21.06494820861883</v>
      </c>
      <c r="AS5">
        <f t="shared" ref="AS5:AS32" si="14">QUARTILE(AL5:AQ5,3)</f>
        <v>21.546483165205125</v>
      </c>
      <c r="AT5">
        <f t="shared" ref="AT5:AT32" si="15">QUARTILE(AL5:AQ5,1)</f>
        <v>20.054643141569265</v>
      </c>
      <c r="AU5" s="7">
        <f t="shared" si="6"/>
        <v>1.4918400236358593</v>
      </c>
      <c r="AW5">
        <v>0.89300000000000002</v>
      </c>
    </row>
    <row r="6" spans="1:49" x14ac:dyDescent="0.25">
      <c r="A6" t="s">
        <v>18</v>
      </c>
      <c r="B6">
        <v>2.3842911343038815</v>
      </c>
      <c r="C6">
        <v>5.5243529260725683</v>
      </c>
      <c r="D6">
        <v>3.5446451041256384</v>
      </c>
      <c r="F6">
        <v>-0.73875633622246684</v>
      </c>
      <c r="G6">
        <v>8.298099302911881</v>
      </c>
      <c r="H6">
        <f t="shared" si="7"/>
        <v>3.5446451041256384</v>
      </c>
      <c r="I6">
        <f t="shared" si="8"/>
        <v>5.5243529260725683</v>
      </c>
      <c r="J6">
        <f t="shared" si="9"/>
        <v>2.3842911343038815</v>
      </c>
      <c r="K6" s="5">
        <f t="shared" si="0"/>
        <v>3.1400617917686868</v>
      </c>
      <c r="M6" t="s">
        <v>18</v>
      </c>
      <c r="N6">
        <v>6.8280221256364815</v>
      </c>
      <c r="O6">
        <v>10.815162572301279</v>
      </c>
      <c r="P6">
        <v>9.0816286836252811</v>
      </c>
      <c r="R6">
        <v>-0.73875633622246684</v>
      </c>
      <c r="S6">
        <v>15.031411716504889</v>
      </c>
      <c r="T6">
        <f t="shared" si="1"/>
        <v>9.0816286836252811</v>
      </c>
      <c r="U6">
        <f t="shared" si="2"/>
        <v>10.815162572301279</v>
      </c>
      <c r="V6">
        <f t="shared" si="3"/>
        <v>6.8280221256364815</v>
      </c>
      <c r="W6" s="3">
        <f t="shared" si="4"/>
        <v>3.9871404466647977</v>
      </c>
      <c r="Y6" t="s">
        <v>18</v>
      </c>
      <c r="Z6">
        <v>11.008079567630491</v>
      </c>
      <c r="AA6">
        <v>15.176231029829523</v>
      </c>
      <c r="AB6">
        <v>12.322144436112278</v>
      </c>
      <c r="AD6">
        <v>-0.73875633622246684</v>
      </c>
      <c r="AE6">
        <v>20.810956052499829</v>
      </c>
      <c r="AF6">
        <f t="shared" si="10"/>
        <v>12.322144436112278</v>
      </c>
      <c r="AG6">
        <f t="shared" si="11"/>
        <v>15.176231029829523</v>
      </c>
      <c r="AH6">
        <f t="shared" si="12"/>
        <v>11.008079567630491</v>
      </c>
      <c r="AI6" s="5">
        <f t="shared" si="5"/>
        <v>4.1681514621990328</v>
      </c>
      <c r="AK6" t="s">
        <v>18</v>
      </c>
      <c r="AL6">
        <v>14.044007796280848</v>
      </c>
      <c r="AM6">
        <v>16.946055823580235</v>
      </c>
      <c r="AN6">
        <v>16.792411963250224</v>
      </c>
      <c r="AP6">
        <v>-0.73875633622246684</v>
      </c>
      <c r="AQ6">
        <v>25.927695666263027</v>
      </c>
      <c r="AR6">
        <f t="shared" si="13"/>
        <v>16.792411963250224</v>
      </c>
      <c r="AS6">
        <f t="shared" si="14"/>
        <v>16.946055823580235</v>
      </c>
      <c r="AT6">
        <f t="shared" si="15"/>
        <v>14.044007796280848</v>
      </c>
      <c r="AU6" s="7">
        <f t="shared" si="6"/>
        <v>2.9020480272993865</v>
      </c>
      <c r="AW6">
        <v>0.08</v>
      </c>
    </row>
    <row r="7" spans="1:49" x14ac:dyDescent="0.25">
      <c r="A7" t="s">
        <v>19</v>
      </c>
      <c r="B7">
        <v>6.606976522896427</v>
      </c>
      <c r="C7">
        <v>6.4552706848377177</v>
      </c>
      <c r="D7">
        <v>2.9331092622950354</v>
      </c>
      <c r="F7">
        <v>-2.3275701144389425</v>
      </c>
      <c r="G7">
        <v>7.2881954956790587</v>
      </c>
      <c r="H7">
        <f t="shared" si="7"/>
        <v>6.4552706848377177</v>
      </c>
      <c r="I7">
        <f t="shared" si="8"/>
        <v>6.606976522896427</v>
      </c>
      <c r="J7">
        <f t="shared" si="9"/>
        <v>2.9331092622950354</v>
      </c>
      <c r="K7" s="5">
        <f t="shared" si="0"/>
        <v>3.6738672606013916</v>
      </c>
      <c r="M7" t="s">
        <v>19</v>
      </c>
      <c r="N7">
        <v>12.07967393559543</v>
      </c>
      <c r="O7">
        <v>12.053804005298424</v>
      </c>
      <c r="P7">
        <v>8.8053244808596176</v>
      </c>
      <c r="R7">
        <v>-2.3275701144389425</v>
      </c>
      <c r="S7">
        <v>13.895172018575487</v>
      </c>
      <c r="T7">
        <f t="shared" si="1"/>
        <v>12.053804005298424</v>
      </c>
      <c r="U7">
        <f t="shared" si="2"/>
        <v>12.07967393559543</v>
      </c>
      <c r="V7">
        <f t="shared" si="3"/>
        <v>8.8053244808596176</v>
      </c>
      <c r="W7" s="3">
        <f t="shared" si="4"/>
        <v>3.2743494547358125</v>
      </c>
      <c r="Y7" t="s">
        <v>19</v>
      </c>
      <c r="Z7">
        <v>16.353067027178252</v>
      </c>
      <c r="AA7">
        <v>15.440525025163362</v>
      </c>
      <c r="AB7">
        <v>13.448848578010917</v>
      </c>
      <c r="AD7">
        <v>-2.3275701144389425</v>
      </c>
      <c r="AE7">
        <v>19.685311278328435</v>
      </c>
      <c r="AF7">
        <f t="shared" si="10"/>
        <v>15.440525025163362</v>
      </c>
      <c r="AG7">
        <f t="shared" si="11"/>
        <v>16.353067027178252</v>
      </c>
      <c r="AH7">
        <f t="shared" si="12"/>
        <v>13.448848578010917</v>
      </c>
      <c r="AI7" s="5">
        <f t="shared" si="5"/>
        <v>2.9042184491673346</v>
      </c>
      <c r="AK7" t="s">
        <v>19</v>
      </c>
      <c r="AL7">
        <v>20.68549691273931</v>
      </c>
      <c r="AM7">
        <v>18.212779704475128</v>
      </c>
      <c r="AN7">
        <v>16.133427891377263</v>
      </c>
      <c r="AP7">
        <v>-2.3275701144389425</v>
      </c>
      <c r="AQ7">
        <v>25.577337774161975</v>
      </c>
      <c r="AR7">
        <f t="shared" si="13"/>
        <v>18.212779704475128</v>
      </c>
      <c r="AS7">
        <f t="shared" si="14"/>
        <v>20.68549691273931</v>
      </c>
      <c r="AT7">
        <f t="shared" si="15"/>
        <v>16.133427891377263</v>
      </c>
      <c r="AU7" s="7">
        <f t="shared" si="6"/>
        <v>4.5520690213620476</v>
      </c>
      <c r="AW7">
        <v>1.38E-2</v>
      </c>
    </row>
    <row r="8" spans="1:49" x14ac:dyDescent="0.25">
      <c r="A8" t="s">
        <v>20</v>
      </c>
      <c r="B8">
        <v>2.3842911343038815</v>
      </c>
      <c r="C8">
        <v>4.6666638008025423</v>
      </c>
      <c r="G8">
        <v>4.5594888051757758</v>
      </c>
      <c r="H8">
        <f t="shared" si="7"/>
        <v>4.5594888051757758</v>
      </c>
      <c r="I8">
        <f t="shared" si="8"/>
        <v>4.6130763029891586</v>
      </c>
      <c r="J8">
        <f t="shared" si="9"/>
        <v>3.4718899697398289</v>
      </c>
      <c r="K8" s="5">
        <f t="shared" si="0"/>
        <v>1.1411863332493297</v>
      </c>
      <c r="M8" t="s">
        <v>20</v>
      </c>
      <c r="N8">
        <v>7.2238412066605164</v>
      </c>
      <c r="O8">
        <v>9.9869887699344986</v>
      </c>
      <c r="S8">
        <v>11.105176469338732</v>
      </c>
      <c r="T8">
        <f t="shared" si="1"/>
        <v>9.9869887699344986</v>
      </c>
      <c r="U8">
        <f t="shared" si="2"/>
        <v>10.546082619636614</v>
      </c>
      <c r="V8">
        <f t="shared" si="3"/>
        <v>8.6054149882975075</v>
      </c>
      <c r="W8" s="3">
        <f t="shared" si="4"/>
        <v>1.9406676313391067</v>
      </c>
      <c r="Y8" t="s">
        <v>20</v>
      </c>
      <c r="Z8">
        <v>9.3665386193595204</v>
      </c>
      <c r="AA8">
        <v>14.134545953755618</v>
      </c>
      <c r="AE8">
        <v>17.47817659777651</v>
      </c>
      <c r="AF8">
        <f t="shared" si="10"/>
        <v>14.134545953755618</v>
      </c>
      <c r="AG8">
        <f t="shared" si="11"/>
        <v>15.806361275766065</v>
      </c>
      <c r="AH8">
        <f t="shared" si="12"/>
        <v>11.750542286557568</v>
      </c>
      <c r="AI8" s="5">
        <f t="shared" si="5"/>
        <v>4.0558189892084968</v>
      </c>
      <c r="AK8" t="s">
        <v>20</v>
      </c>
      <c r="AL8">
        <v>12.051117932725864</v>
      </c>
      <c r="AM8">
        <v>16.462116068194561</v>
      </c>
      <c r="AQ8">
        <v>22.813036368898626</v>
      </c>
      <c r="AR8">
        <f t="shared" si="13"/>
        <v>16.462116068194561</v>
      </c>
      <c r="AS8">
        <f t="shared" si="14"/>
        <v>19.637576218546592</v>
      </c>
      <c r="AT8">
        <f t="shared" si="15"/>
        <v>14.256617000460214</v>
      </c>
      <c r="AU8" s="7">
        <f t="shared" si="6"/>
        <v>5.3809592180863781</v>
      </c>
      <c r="AW8">
        <v>0.109</v>
      </c>
    </row>
    <row r="9" spans="1:49" x14ac:dyDescent="0.25">
      <c r="A9" t="s">
        <v>21</v>
      </c>
      <c r="B9">
        <v>6.7278030712168668</v>
      </c>
      <c r="C9">
        <v>6.7278030712168668</v>
      </c>
      <c r="D9">
        <v>5.4987557866138195</v>
      </c>
      <c r="E9">
        <v>4.7771144504338814</v>
      </c>
      <c r="F9">
        <v>4.1310289967810574</v>
      </c>
      <c r="G9">
        <v>7.7897112713288905</v>
      </c>
      <c r="H9">
        <f t="shared" si="7"/>
        <v>6.1132794289153427</v>
      </c>
      <c r="I9">
        <f t="shared" si="8"/>
        <v>6.7278030712168668</v>
      </c>
      <c r="J9">
        <f t="shared" si="9"/>
        <v>4.9575247844788661</v>
      </c>
      <c r="K9" s="5">
        <f t="shared" si="0"/>
        <v>1.7702782867380007</v>
      </c>
      <c r="M9" t="s">
        <v>21</v>
      </c>
      <c r="N9">
        <v>12.880220026160099</v>
      </c>
      <c r="O9">
        <v>12.871979544464342</v>
      </c>
      <c r="P9">
        <v>11.531300556162895</v>
      </c>
      <c r="Q9">
        <v>10.84493415472938</v>
      </c>
      <c r="R9">
        <v>10.315946209897181</v>
      </c>
      <c r="S9">
        <v>14.885863654375596</v>
      </c>
      <c r="T9">
        <f t="shared" si="1"/>
        <v>12.201640050313618</v>
      </c>
      <c r="U9">
        <f t="shared" si="2"/>
        <v>12.87815990573616</v>
      </c>
      <c r="V9">
        <f t="shared" si="3"/>
        <v>11.016525755087759</v>
      </c>
      <c r="W9" s="3">
        <f t="shared" si="4"/>
        <v>1.8616341506484009</v>
      </c>
      <c r="Y9" t="s">
        <v>21</v>
      </c>
      <c r="Z9">
        <v>17.427295015846795</v>
      </c>
      <c r="AA9">
        <v>17.233048001992586</v>
      </c>
      <c r="AB9">
        <v>16.579160455722786</v>
      </c>
      <c r="AC9">
        <v>16.157936573408541</v>
      </c>
      <c r="AD9">
        <v>15.498433537452247</v>
      </c>
      <c r="AE9">
        <v>20.962369274419164</v>
      </c>
      <c r="AF9">
        <f t="shared" si="10"/>
        <v>16.906104228857686</v>
      </c>
      <c r="AG9">
        <f t="shared" si="11"/>
        <v>17.378733262383243</v>
      </c>
      <c r="AH9">
        <f t="shared" si="12"/>
        <v>16.263242543987104</v>
      </c>
      <c r="AI9" s="5">
        <f t="shared" si="5"/>
        <v>1.1154907183961384</v>
      </c>
      <c r="AK9" t="s">
        <v>21</v>
      </c>
      <c r="AL9">
        <v>21.437014558091025</v>
      </c>
      <c r="AM9">
        <v>19.724514131923232</v>
      </c>
      <c r="AN9">
        <v>20.624590469721618</v>
      </c>
      <c r="AO9">
        <v>20.601667564741142</v>
      </c>
      <c r="AP9">
        <v>19.471538449972606</v>
      </c>
      <c r="AQ9">
        <v>25.900338307836314</v>
      </c>
      <c r="AR9">
        <f t="shared" si="13"/>
        <v>20.61312901723138</v>
      </c>
      <c r="AS9">
        <f t="shared" si="14"/>
        <v>21.233908535998673</v>
      </c>
      <c r="AT9">
        <f t="shared" si="15"/>
        <v>19.943802490127709</v>
      </c>
      <c r="AU9" s="7">
        <f t="shared" si="6"/>
        <v>1.2901060458709637</v>
      </c>
      <c r="AW9">
        <v>4.2999999999999997E-2</v>
      </c>
    </row>
    <row r="10" spans="1:49" x14ac:dyDescent="0.25">
      <c r="A10" t="s">
        <v>22</v>
      </c>
      <c r="B10">
        <v>1.6821494278052871</v>
      </c>
      <c r="C10">
        <v>6.148302583392252</v>
      </c>
      <c r="D10">
        <v>4.755688864115867</v>
      </c>
      <c r="E10">
        <v>3.7315111909154801</v>
      </c>
      <c r="F10">
        <v>2.6386643260291853</v>
      </c>
      <c r="G10">
        <v>7.0260198238692322</v>
      </c>
      <c r="H10">
        <f t="shared" si="7"/>
        <v>4.243600027515674</v>
      </c>
      <c r="I10">
        <f t="shared" si="8"/>
        <v>5.8001491535731553</v>
      </c>
      <c r="J10">
        <f t="shared" si="9"/>
        <v>2.9118760422507588</v>
      </c>
      <c r="K10" s="5">
        <f t="shared" si="0"/>
        <v>2.8882731113223965</v>
      </c>
      <c r="M10" t="s">
        <v>22</v>
      </c>
      <c r="N10">
        <v>7.8345663827485206</v>
      </c>
      <c r="O10">
        <v>11.497552529210566</v>
      </c>
      <c r="P10">
        <v>10.046498510344577</v>
      </c>
      <c r="Q10">
        <v>10.29585976721337</v>
      </c>
      <c r="R10">
        <v>9.2635322188592681</v>
      </c>
      <c r="S10">
        <v>13.461157460244152</v>
      </c>
      <c r="T10">
        <f t="shared" si="1"/>
        <v>10.171179138778975</v>
      </c>
      <c r="U10">
        <f t="shared" si="2"/>
        <v>11.197129338711267</v>
      </c>
      <c r="V10">
        <f t="shared" si="3"/>
        <v>9.4592737917305953</v>
      </c>
      <c r="W10" s="3">
        <f t="shared" si="4"/>
        <v>1.737855546980672</v>
      </c>
      <c r="Y10" t="s">
        <v>22</v>
      </c>
      <c r="Z10">
        <v>11.566077573664</v>
      </c>
      <c r="AA10">
        <v>15.394524041475774</v>
      </c>
      <c r="AB10">
        <v>12.979607772639612</v>
      </c>
      <c r="AC10">
        <v>15.062301101862797</v>
      </c>
      <c r="AD10">
        <v>15.021650968536193</v>
      </c>
      <c r="AE10">
        <v>19.153026430293668</v>
      </c>
      <c r="AF10">
        <f t="shared" si="10"/>
        <v>15.041976035199495</v>
      </c>
      <c r="AG10">
        <f t="shared" si="11"/>
        <v>15.311468306572531</v>
      </c>
      <c r="AH10">
        <f t="shared" si="12"/>
        <v>13.490118571613758</v>
      </c>
      <c r="AI10" s="5">
        <f t="shared" si="5"/>
        <v>1.8213497349587726</v>
      </c>
      <c r="AK10" t="s">
        <v>22</v>
      </c>
      <c r="AL10">
        <v>15.423424672341181</v>
      </c>
      <c r="AM10">
        <v>18.635039793962772</v>
      </c>
      <c r="AN10">
        <v>17.127164956460732</v>
      </c>
      <c r="AO10">
        <v>19.717441330740684</v>
      </c>
      <c r="AP10">
        <v>19.169208152357314</v>
      </c>
      <c r="AQ10">
        <v>24.70253130554142</v>
      </c>
      <c r="AR10">
        <f t="shared" si="13"/>
        <v>18.902123973160045</v>
      </c>
      <c r="AS10">
        <f t="shared" si="14"/>
        <v>19.580383036144841</v>
      </c>
      <c r="AT10">
        <f t="shared" si="15"/>
        <v>17.504133665836243</v>
      </c>
      <c r="AU10" s="7">
        <f t="shared" si="6"/>
        <v>2.0762493703085987</v>
      </c>
      <c r="AW10">
        <v>2.8000000000000001E-2</v>
      </c>
    </row>
    <row r="11" spans="1:49" x14ac:dyDescent="0.25">
      <c r="A11" t="s">
        <v>23</v>
      </c>
      <c r="B11">
        <v>6.6886385719671857</v>
      </c>
      <c r="C11">
        <v>6.5204258755752136</v>
      </c>
      <c r="D11">
        <v>4.3324298855610577</v>
      </c>
      <c r="E11">
        <v>3.145127298260062</v>
      </c>
      <c r="F11">
        <v>1.0024298855610574</v>
      </c>
      <c r="G11">
        <v>7.7302329567779244</v>
      </c>
      <c r="H11">
        <f t="shared" si="7"/>
        <v>5.4264278805681361</v>
      </c>
      <c r="I11">
        <f t="shared" si="8"/>
        <v>6.6465853978691927</v>
      </c>
      <c r="J11">
        <f t="shared" si="9"/>
        <v>3.441952945085311</v>
      </c>
      <c r="K11" s="5">
        <f t="shared" si="0"/>
        <v>3.2046324527838816</v>
      </c>
      <c r="M11" t="s">
        <v>23</v>
      </c>
      <c r="N11">
        <v>11.754028390701627</v>
      </c>
      <c r="O11">
        <v>12.321083004413445</v>
      </c>
      <c r="P11">
        <v>9.5778054091701694</v>
      </c>
      <c r="Q11">
        <v>9.4458023252193613</v>
      </c>
      <c r="R11">
        <v>6.6009632060217633</v>
      </c>
      <c r="S11">
        <v>14.522802102091932</v>
      </c>
      <c r="T11">
        <f t="shared" si="1"/>
        <v>10.665916899935898</v>
      </c>
      <c r="U11">
        <f t="shared" si="2"/>
        <v>12.179319350985491</v>
      </c>
      <c r="V11">
        <f t="shared" si="3"/>
        <v>9.4788030962070629</v>
      </c>
      <c r="W11" s="3">
        <f t="shared" si="4"/>
        <v>2.700516254778428</v>
      </c>
      <c r="Y11" t="s">
        <v>23</v>
      </c>
      <c r="Z11">
        <v>15.934085832695636</v>
      </c>
      <c r="AA11">
        <v>16.178430103090626</v>
      </c>
      <c r="AB11">
        <v>13.757862851164179</v>
      </c>
      <c r="AC11">
        <v>14.112466126021904</v>
      </c>
      <c r="AD11">
        <v>10.242057417612006</v>
      </c>
      <c r="AE11">
        <v>20.291673322302415</v>
      </c>
      <c r="AF11">
        <f t="shared" si="10"/>
        <v>15.02327597935877</v>
      </c>
      <c r="AG11">
        <f t="shared" si="11"/>
        <v>16.117344035491879</v>
      </c>
      <c r="AH11">
        <f t="shared" si="12"/>
        <v>13.846513669878609</v>
      </c>
      <c r="AI11" s="5">
        <f t="shared" si="5"/>
        <v>2.2708303656132696</v>
      </c>
      <c r="AK11" t="s">
        <v>23</v>
      </c>
      <c r="AL11">
        <v>19.478730936821275</v>
      </c>
      <c r="AM11">
        <v>19.11153936538566</v>
      </c>
      <c r="AN11">
        <v>17.225700492741069</v>
      </c>
      <c r="AO11">
        <v>18.824327374764728</v>
      </c>
      <c r="AP11">
        <v>11.924206845417293</v>
      </c>
      <c r="AQ11">
        <v>25.626533093424531</v>
      </c>
      <c r="AR11">
        <f t="shared" si="13"/>
        <v>18.967933370075194</v>
      </c>
      <c r="AS11">
        <f t="shared" si="14"/>
        <v>19.386933043962372</v>
      </c>
      <c r="AT11">
        <f t="shared" si="15"/>
        <v>17.625357213246986</v>
      </c>
      <c r="AU11" s="7">
        <f t="shared" si="6"/>
        <v>1.7615758307153868</v>
      </c>
      <c r="AW11">
        <v>0.11600000000000001</v>
      </c>
    </row>
    <row r="12" spans="1:49" x14ac:dyDescent="0.25">
      <c r="A12" t="s">
        <v>24</v>
      </c>
      <c r="B12">
        <v>2.3275701144389429</v>
      </c>
      <c r="C12">
        <v>4.2274781042456615</v>
      </c>
      <c r="D12">
        <v>2.0048597711221148</v>
      </c>
      <c r="E12">
        <v>0.48660635880853259</v>
      </c>
      <c r="G12">
        <v>4.457060123703334</v>
      </c>
      <c r="H12">
        <f t="shared" si="7"/>
        <v>2.3275701144389429</v>
      </c>
      <c r="I12">
        <f t="shared" si="8"/>
        <v>4.2274781042456615</v>
      </c>
      <c r="J12">
        <f t="shared" si="9"/>
        <v>2.0048597711221148</v>
      </c>
      <c r="K12" s="5">
        <f t="shared" si="0"/>
        <v>2.2226183331235467</v>
      </c>
      <c r="M12" t="s">
        <v>24</v>
      </c>
      <c r="N12">
        <v>7.8519230405115117</v>
      </c>
      <c r="O12">
        <v>9.1843519901921411</v>
      </c>
      <c r="P12">
        <v>8.0012476418024576</v>
      </c>
      <c r="Q12">
        <v>7.1173891908645404</v>
      </c>
      <c r="S12">
        <v>11.168208109216017</v>
      </c>
      <c r="T12">
        <f t="shared" si="1"/>
        <v>8.0012476418024576</v>
      </c>
      <c r="U12">
        <f t="shared" si="2"/>
        <v>9.1843519901921411</v>
      </c>
      <c r="V12">
        <f t="shared" si="3"/>
        <v>7.8519230405115117</v>
      </c>
      <c r="W12" s="3">
        <f t="shared" si="4"/>
        <v>1.3324289496806294</v>
      </c>
      <c r="Y12" t="s">
        <v>24</v>
      </c>
      <c r="Z12">
        <v>11.238644060376449</v>
      </c>
      <c r="AA12">
        <v>14.575932781179194</v>
      </c>
      <c r="AB12">
        <v>12.830577172505929</v>
      </c>
      <c r="AC12">
        <v>12.774959305303483</v>
      </c>
      <c r="AE12">
        <v>17.505497765899189</v>
      </c>
      <c r="AF12">
        <f t="shared" si="10"/>
        <v>12.830577172505929</v>
      </c>
      <c r="AG12">
        <f t="shared" si="11"/>
        <v>14.575932781179194</v>
      </c>
      <c r="AH12">
        <f t="shared" si="12"/>
        <v>12.774959305303483</v>
      </c>
      <c r="AI12" s="5">
        <f t="shared" si="5"/>
        <v>1.8009734758757112</v>
      </c>
      <c r="AK12" t="s">
        <v>24</v>
      </c>
      <c r="AL12">
        <v>13.877308386405634</v>
      </c>
      <c r="AM12">
        <v>16.580792552301308</v>
      </c>
      <c r="AN12">
        <v>17.026614894496227</v>
      </c>
      <c r="AO12">
        <v>18.93147895980599</v>
      </c>
      <c r="AQ12">
        <v>23.274368986109675</v>
      </c>
      <c r="AR12">
        <f t="shared" si="13"/>
        <v>17.026614894496227</v>
      </c>
      <c r="AS12">
        <f t="shared" si="14"/>
        <v>18.93147895980599</v>
      </c>
      <c r="AT12">
        <f t="shared" si="15"/>
        <v>16.580792552301308</v>
      </c>
      <c r="AU12" s="7">
        <f t="shared" si="6"/>
        <v>2.3506864075046821</v>
      </c>
      <c r="AW12">
        <v>4.2999999999999997E-2</v>
      </c>
    </row>
    <row r="13" spans="1:49" x14ac:dyDescent="0.25">
      <c r="A13" t="s">
        <v>25</v>
      </c>
      <c r="B13">
        <v>7.0745990686981601</v>
      </c>
      <c r="C13">
        <v>7.1913587534679557</v>
      </c>
      <c r="D13">
        <v>5.6342437922153099</v>
      </c>
      <c r="E13">
        <v>4.4702675271379464</v>
      </c>
      <c r="F13">
        <v>3.6870091989274014</v>
      </c>
      <c r="G13">
        <v>7.9547420068668329</v>
      </c>
      <c r="H13">
        <f t="shared" si="7"/>
        <v>6.3544214304567355</v>
      </c>
      <c r="I13">
        <f t="shared" si="8"/>
        <v>7.1621688322755066</v>
      </c>
      <c r="J13">
        <f t="shared" si="9"/>
        <v>4.7612615934072871</v>
      </c>
      <c r="K13" s="5">
        <f t="shared" si="0"/>
        <v>2.4009072388682196</v>
      </c>
      <c r="M13" t="s">
        <v>25</v>
      </c>
      <c r="N13">
        <v>12.611582648197803</v>
      </c>
      <c r="O13">
        <v>13.267864373511522</v>
      </c>
      <c r="P13">
        <v>11.291813906654252</v>
      </c>
      <c r="Q13">
        <v>10.581004345865935</v>
      </c>
      <c r="R13">
        <v>10.14227988376512</v>
      </c>
      <c r="S13">
        <v>14.844270953768133</v>
      </c>
      <c r="T13">
        <f t="shared" si="1"/>
        <v>11.951698277426027</v>
      </c>
      <c r="U13">
        <f t="shared" si="2"/>
        <v>13.103793942183092</v>
      </c>
      <c r="V13">
        <f t="shared" si="3"/>
        <v>10.758706736063015</v>
      </c>
      <c r="W13" s="3">
        <f t="shared" si="4"/>
        <v>2.3450872061200769</v>
      </c>
      <c r="Y13" t="s">
        <v>25</v>
      </c>
      <c r="Z13">
        <v>16.914795365814868</v>
      </c>
      <c r="AA13">
        <v>17.042548938384346</v>
      </c>
      <c r="AB13">
        <v>16.151590890892489</v>
      </c>
      <c r="AC13">
        <v>16.079760132479755</v>
      </c>
      <c r="AD13">
        <v>15.666632809837688</v>
      </c>
      <c r="AE13">
        <v>20.736297449601675</v>
      </c>
      <c r="AF13">
        <f t="shared" si="10"/>
        <v>16.53319312835368</v>
      </c>
      <c r="AG13">
        <f t="shared" si="11"/>
        <v>17.010610545241978</v>
      </c>
      <c r="AH13">
        <f t="shared" si="12"/>
        <v>16.097717822082938</v>
      </c>
      <c r="AI13" s="5">
        <f t="shared" si="5"/>
        <v>0.91289272315903958</v>
      </c>
      <c r="AK13" t="s">
        <v>25</v>
      </c>
      <c r="AL13">
        <v>20.408691381306571</v>
      </c>
      <c r="AM13">
        <v>20.283064690871342</v>
      </c>
      <c r="AN13">
        <v>20.248985799082142</v>
      </c>
      <c r="AO13">
        <v>20.534164239596809</v>
      </c>
      <c r="AP13">
        <v>20.310156906988986</v>
      </c>
      <c r="AQ13">
        <v>26.439420956020289</v>
      </c>
      <c r="AR13">
        <f t="shared" si="13"/>
        <v>20.359424144147781</v>
      </c>
      <c r="AS13">
        <f t="shared" si="14"/>
        <v>20.502796025024249</v>
      </c>
      <c r="AT13">
        <f t="shared" si="15"/>
        <v>20.289837744900751</v>
      </c>
      <c r="AU13" s="7">
        <f t="shared" si="6"/>
        <v>0.21295828012349816</v>
      </c>
      <c r="AW13">
        <v>0.34499999999999997</v>
      </c>
    </row>
    <row r="14" spans="1:49" x14ac:dyDescent="0.25">
      <c r="A14" t="s">
        <v>26</v>
      </c>
      <c r="B14">
        <v>2.0615807909870534</v>
      </c>
      <c r="C14">
        <v>4.5779119922136458</v>
      </c>
      <c r="D14">
        <v>4.5961034348996481</v>
      </c>
      <c r="E14">
        <v>3.6642339152414847</v>
      </c>
      <c r="F14">
        <v>2.5422152185645812</v>
      </c>
      <c r="G14">
        <v>7.2731307696181045</v>
      </c>
      <c r="H14">
        <f t="shared" si="7"/>
        <v>4.1210729537275652</v>
      </c>
      <c r="I14">
        <f t="shared" si="8"/>
        <v>4.5915555742281473</v>
      </c>
      <c r="J14">
        <f t="shared" si="9"/>
        <v>2.8227198927338071</v>
      </c>
      <c r="K14" s="5">
        <f t="shared" si="0"/>
        <v>1.7688356814943402</v>
      </c>
      <c r="M14" t="s">
        <v>26</v>
      </c>
      <c r="N14">
        <v>7.7647042974056664</v>
      </c>
      <c r="O14">
        <v>9.9694927832006996</v>
      </c>
      <c r="P14">
        <v>9.1431784245863437</v>
      </c>
      <c r="Q14">
        <v>10.191016726875111</v>
      </c>
      <c r="R14">
        <v>9.4802789425993712</v>
      </c>
      <c r="S14">
        <v>13.849787510630675</v>
      </c>
      <c r="T14">
        <f t="shared" si="1"/>
        <v>9.7248858629000345</v>
      </c>
      <c r="U14">
        <f t="shared" si="2"/>
        <v>10.135635740956507</v>
      </c>
      <c r="V14">
        <f t="shared" si="3"/>
        <v>9.2274535540895997</v>
      </c>
      <c r="W14" s="3">
        <f t="shared" si="4"/>
        <v>0.90818218686690777</v>
      </c>
      <c r="Y14" t="s">
        <v>26</v>
      </c>
      <c r="Z14">
        <v>12.007649935453721</v>
      </c>
      <c r="AA14">
        <v>13.97921232544493</v>
      </c>
      <c r="AB14">
        <v>13.504246882114586</v>
      </c>
      <c r="AC14">
        <v>15.332763314561529</v>
      </c>
      <c r="AD14">
        <v>14.785921545777494</v>
      </c>
      <c r="AE14">
        <v>20.002204465573907</v>
      </c>
      <c r="AF14">
        <f t="shared" si="10"/>
        <v>14.382566935611212</v>
      </c>
      <c r="AG14">
        <f t="shared" si="11"/>
        <v>15.19605287236552</v>
      </c>
      <c r="AH14">
        <f t="shared" si="12"/>
        <v>13.622988242947173</v>
      </c>
      <c r="AI14" s="5">
        <f t="shared" si="5"/>
        <v>1.5730646294183472</v>
      </c>
      <c r="AK14" t="s">
        <v>26</v>
      </c>
      <c r="AL14">
        <v>14.902191562157871</v>
      </c>
      <c r="AM14">
        <v>17.732471303999741</v>
      </c>
      <c r="AN14">
        <v>18.238187958591123</v>
      </c>
      <c r="AO14">
        <v>19.854686355073039</v>
      </c>
      <c r="AP14">
        <v>18.916950542558553</v>
      </c>
      <c r="AQ14">
        <v>25.307847068752032</v>
      </c>
      <c r="AR14">
        <f t="shared" si="13"/>
        <v>18.57756925057484</v>
      </c>
      <c r="AS14">
        <f t="shared" si="14"/>
        <v>19.620252401944416</v>
      </c>
      <c r="AT14">
        <f t="shared" si="15"/>
        <v>17.858900467647587</v>
      </c>
      <c r="AU14" s="7">
        <f t="shared" si="6"/>
        <v>1.7613519342968296</v>
      </c>
      <c r="AW14">
        <v>4.5999999999999999E-2</v>
      </c>
    </row>
    <row r="15" spans="1:49" x14ac:dyDescent="0.25">
      <c r="A15" t="s">
        <v>27</v>
      </c>
      <c r="B15">
        <v>6.8746451041256389</v>
      </c>
      <c r="C15">
        <v>7.0260198238692322</v>
      </c>
      <c r="D15">
        <v>4.9755347980814149</v>
      </c>
      <c r="E15">
        <v>2.1426974126990044</v>
      </c>
      <c r="F15">
        <v>0.26367354933859066</v>
      </c>
      <c r="G15">
        <v>8.0639410764765387</v>
      </c>
      <c r="H15">
        <f t="shared" si="7"/>
        <v>5.9250899511035264</v>
      </c>
      <c r="I15">
        <f t="shared" si="8"/>
        <v>6.9881761439333339</v>
      </c>
      <c r="J15">
        <f t="shared" si="9"/>
        <v>2.8509067590446069</v>
      </c>
      <c r="K15" s="5">
        <f t="shared" si="0"/>
        <v>4.137269384888727</v>
      </c>
      <c r="M15" t="s">
        <v>27</v>
      </c>
      <c r="N15">
        <v>12.621930839668149</v>
      </c>
      <c r="O15">
        <v>12.794891044079717</v>
      </c>
      <c r="P15">
        <v>10.586069852357308</v>
      </c>
      <c r="Q15">
        <v>8.5912881751537196</v>
      </c>
      <c r="R15">
        <v>7.1131667042890445</v>
      </c>
      <c r="S15">
        <v>14.867028090875829</v>
      </c>
      <c r="T15">
        <f t="shared" si="1"/>
        <v>11.604000346012729</v>
      </c>
      <c r="U15">
        <f t="shared" si="2"/>
        <v>12.751650992976826</v>
      </c>
      <c r="V15">
        <f t="shared" si="3"/>
        <v>9.0899835944546172</v>
      </c>
      <c r="W15" s="3">
        <f t="shared" si="4"/>
        <v>3.6616673985222086</v>
      </c>
      <c r="Y15" t="s">
        <v>27</v>
      </c>
      <c r="Z15">
        <v>17.704640633376329</v>
      </c>
      <c r="AA15">
        <v>17.098103761696784</v>
      </c>
      <c r="AB15">
        <v>15.542943738303787</v>
      </c>
      <c r="AC15">
        <v>13.691112968904429</v>
      </c>
      <c r="AD15">
        <v>13.091131387931515</v>
      </c>
      <c r="AE15">
        <v>20.570151597294441</v>
      </c>
      <c r="AF15">
        <f t="shared" si="10"/>
        <v>16.320523750000284</v>
      </c>
      <c r="AG15">
        <f t="shared" si="11"/>
        <v>17.553006415456444</v>
      </c>
      <c r="AH15">
        <f t="shared" si="12"/>
        <v>14.154070661254268</v>
      </c>
      <c r="AI15" s="5">
        <f t="shared" si="5"/>
        <v>3.3989357542021761</v>
      </c>
      <c r="AK15" t="s">
        <v>27</v>
      </c>
      <c r="AL15">
        <v>22.276437603266785</v>
      </c>
      <c r="AM15">
        <v>19.366637082157489</v>
      </c>
      <c r="AN15">
        <v>20.361979982673375</v>
      </c>
      <c r="AO15">
        <v>18.457554303553856</v>
      </c>
      <c r="AP15">
        <v>18.048005273877994</v>
      </c>
      <c r="AQ15">
        <v>26.663874094780088</v>
      </c>
      <c r="AR15">
        <f t="shared" si="13"/>
        <v>19.864308532415432</v>
      </c>
      <c r="AS15">
        <f t="shared" si="14"/>
        <v>21.797823198118433</v>
      </c>
      <c r="AT15">
        <f t="shared" si="15"/>
        <v>18.684824998204764</v>
      </c>
      <c r="AU15" s="7">
        <f t="shared" si="6"/>
        <v>3.1129981999136689</v>
      </c>
      <c r="AW15">
        <v>0.6</v>
      </c>
    </row>
    <row r="16" spans="1:49" x14ac:dyDescent="0.25">
      <c r="A16" t="s">
        <v>28</v>
      </c>
      <c r="B16">
        <v>2.2685333204607052</v>
      </c>
      <c r="C16">
        <v>3.6982637352964995</v>
      </c>
      <c r="D16">
        <v>2.4388712202104852</v>
      </c>
      <c r="E16">
        <v>-0.73875633622246684</v>
      </c>
      <c r="G16">
        <v>4.5470749896866955</v>
      </c>
      <c r="H16">
        <f t="shared" si="7"/>
        <v>2.4388712202104852</v>
      </c>
      <c r="I16">
        <f t="shared" si="8"/>
        <v>3.6982637352964995</v>
      </c>
      <c r="J16">
        <f t="shared" si="9"/>
        <v>2.2685333204607052</v>
      </c>
      <c r="K16" s="5">
        <f t="shared" si="0"/>
        <v>1.4297304148357943</v>
      </c>
      <c r="M16" t="s">
        <v>28</v>
      </c>
      <c r="N16">
        <v>7.8790683747365993</v>
      </c>
      <c r="O16">
        <v>8.9890733815252091</v>
      </c>
      <c r="P16">
        <v>8.2290104799634349</v>
      </c>
      <c r="Q16">
        <v>-0.73875633622246684</v>
      </c>
      <c r="S16">
        <v>11.123731730699266</v>
      </c>
      <c r="T16">
        <f t="shared" si="1"/>
        <v>8.2290104799634349</v>
      </c>
      <c r="U16">
        <f t="shared" si="2"/>
        <v>8.9890733815252091</v>
      </c>
      <c r="V16">
        <f t="shared" si="3"/>
        <v>7.8790683747365993</v>
      </c>
      <c r="W16" s="3">
        <f t="shared" si="4"/>
        <v>1.1100050067886098</v>
      </c>
      <c r="Y16" t="s">
        <v>28</v>
      </c>
      <c r="Z16">
        <v>11.024195672996662</v>
      </c>
      <c r="AA16">
        <v>13.585176816424857</v>
      </c>
      <c r="AB16">
        <v>13.108735375286667</v>
      </c>
      <c r="AC16">
        <v>-0.73875633622246684</v>
      </c>
      <c r="AE16">
        <v>17.538452077962695</v>
      </c>
      <c r="AF16">
        <f t="shared" si="10"/>
        <v>13.108735375286667</v>
      </c>
      <c r="AG16">
        <f t="shared" si="11"/>
        <v>13.585176816424857</v>
      </c>
      <c r="AH16">
        <f t="shared" si="12"/>
        <v>11.024195672996662</v>
      </c>
      <c r="AI16" s="5">
        <f t="shared" si="5"/>
        <v>2.5609811434281955</v>
      </c>
      <c r="AK16" t="s">
        <v>28</v>
      </c>
      <c r="AL16">
        <v>14.233609138057361</v>
      </c>
      <c r="AM16">
        <v>17.129821920550494</v>
      </c>
      <c r="AN16">
        <v>17.411948092903732</v>
      </c>
      <c r="AO16">
        <v>-0.73875633622246684</v>
      </c>
      <c r="AQ16">
        <v>22.984612954856352</v>
      </c>
      <c r="AR16">
        <f t="shared" si="13"/>
        <v>17.129821920550494</v>
      </c>
      <c r="AS16">
        <f t="shared" si="14"/>
        <v>17.411948092903732</v>
      </c>
      <c r="AT16" s="8">
        <f t="shared" si="15"/>
        <v>14.233609138057361</v>
      </c>
      <c r="AU16" s="7">
        <f t="shared" si="6"/>
        <v>3.178338954846371</v>
      </c>
      <c r="AW16">
        <v>4.2999999999999997E-2</v>
      </c>
    </row>
    <row r="17" spans="1:49" x14ac:dyDescent="0.25">
      <c r="A17" t="s">
        <v>29</v>
      </c>
      <c r="B17">
        <v>6.9332828911694264</v>
      </c>
      <c r="C17">
        <v>6.9850224151517883</v>
      </c>
      <c r="D17">
        <v>5.5243529260725683</v>
      </c>
      <c r="E17">
        <v>5.0301148839880181</v>
      </c>
      <c r="F17">
        <v>5.0478598995598913</v>
      </c>
      <c r="G17">
        <v>7.9309160870106705</v>
      </c>
      <c r="H17">
        <f t="shared" si="7"/>
        <v>6.2288179086209974</v>
      </c>
      <c r="I17">
        <f t="shared" si="8"/>
        <v>6.9720875341561976</v>
      </c>
      <c r="J17">
        <f t="shared" si="9"/>
        <v>5.1669831561880608</v>
      </c>
      <c r="K17" s="5">
        <f t="shared" si="0"/>
        <v>1.8051043779681368</v>
      </c>
      <c r="M17" t="s">
        <v>29</v>
      </c>
      <c r="N17">
        <v>12.825309387002967</v>
      </c>
      <c r="O17">
        <v>12.404150717605589</v>
      </c>
      <c r="P17">
        <v>11.502317609715039</v>
      </c>
      <c r="Q17">
        <v>11.864304185813605</v>
      </c>
      <c r="R17">
        <v>11.341099431349658</v>
      </c>
      <c r="S17">
        <v>14.590916087010671</v>
      </c>
      <c r="T17">
        <f t="shared" si="1"/>
        <v>12.134227451709597</v>
      </c>
      <c r="U17">
        <f t="shared" si="2"/>
        <v>12.720019719653623</v>
      </c>
      <c r="V17">
        <f t="shared" si="3"/>
        <v>11.592814253739681</v>
      </c>
      <c r="W17" s="3">
        <f t="shared" si="4"/>
        <v>1.1272054659139421</v>
      </c>
      <c r="Y17" t="s">
        <v>29</v>
      </c>
      <c r="Z17">
        <v>17.837458814808254</v>
      </c>
      <c r="AA17">
        <v>16.178835282478413</v>
      </c>
      <c r="AB17">
        <v>15.633346606496097</v>
      </c>
      <c r="AC17">
        <v>17.227802528902906</v>
      </c>
      <c r="AD17">
        <v>17.342056660095828</v>
      </c>
      <c r="AE17">
        <v>20.568880770653141</v>
      </c>
      <c r="AF17">
        <f t="shared" si="10"/>
        <v>17.284929594499367</v>
      </c>
      <c r="AG17">
        <f t="shared" si="11"/>
        <v>17.713608276130149</v>
      </c>
      <c r="AH17">
        <f t="shared" si="12"/>
        <v>16.441077094084537</v>
      </c>
      <c r="AI17" s="5">
        <f t="shared" si="5"/>
        <v>1.2725311820456113</v>
      </c>
      <c r="AK17" t="s">
        <v>29</v>
      </c>
      <c r="AL17">
        <v>21.985015998629372</v>
      </c>
      <c r="AM17">
        <v>19.508835282478415</v>
      </c>
      <c r="AN17">
        <v>19.678776620494929</v>
      </c>
      <c r="AO17">
        <v>22.136942688276836</v>
      </c>
      <c r="AP17">
        <v>22.317591458177244</v>
      </c>
      <c r="AQ17">
        <v>26.260749740702657</v>
      </c>
      <c r="AR17">
        <f t="shared" si="13"/>
        <v>22.060979343453106</v>
      </c>
      <c r="AS17">
        <f t="shared" si="14"/>
        <v>22.272429265702144</v>
      </c>
      <c r="AT17">
        <f t="shared" si="15"/>
        <v>20.255336465028542</v>
      </c>
      <c r="AU17" s="7">
        <f t="shared" si="6"/>
        <v>2.017092800673602</v>
      </c>
      <c r="AW17">
        <v>0.753</v>
      </c>
    </row>
    <row r="18" spans="1:49" x14ac:dyDescent="0.25">
      <c r="A18" t="s">
        <v>30</v>
      </c>
      <c r="B18">
        <v>2.8549172131161242</v>
      </c>
      <c r="C18">
        <v>6.3117570783112287</v>
      </c>
      <c r="D18">
        <v>4.3891509054259963</v>
      </c>
      <c r="E18">
        <v>4.9662344404681278</v>
      </c>
      <c r="F18">
        <v>2.3842911343038815</v>
      </c>
      <c r="G18">
        <v>7.9309160870106705</v>
      </c>
      <c r="H18">
        <f t="shared" si="7"/>
        <v>4.677692672947062</v>
      </c>
      <c r="I18">
        <f t="shared" si="8"/>
        <v>5.9753764188504537</v>
      </c>
      <c r="J18">
        <f t="shared" si="9"/>
        <v>3.2384756361935922</v>
      </c>
      <c r="K18" s="5">
        <f t="shared" si="0"/>
        <v>2.7369007826568614</v>
      </c>
      <c r="M18" t="s">
        <v>30</v>
      </c>
      <c r="N18">
        <v>8.776160876893659</v>
      </c>
      <c r="O18">
        <v>11.744464829125093</v>
      </c>
      <c r="P18">
        <v>9.4370108049858885</v>
      </c>
      <c r="Q18">
        <v>11.774551842574857</v>
      </c>
      <c r="R18">
        <v>9.4147953047885675</v>
      </c>
      <c r="S18">
        <v>14.51977712513097</v>
      </c>
      <c r="T18">
        <f t="shared" si="1"/>
        <v>10.590737817055491</v>
      </c>
      <c r="U18">
        <f t="shared" si="2"/>
        <v>11.767030089212415</v>
      </c>
      <c r="V18">
        <f t="shared" si="3"/>
        <v>9.4203491798378973</v>
      </c>
      <c r="W18" s="3">
        <f t="shared" si="4"/>
        <v>2.346680909374518</v>
      </c>
      <c r="Y18" t="s">
        <v>30</v>
      </c>
      <c r="Z18">
        <v>12.59276723570219</v>
      </c>
      <c r="AA18">
        <v>15.185765934896635</v>
      </c>
      <c r="AB18">
        <v>13.946191907346734</v>
      </c>
      <c r="AC18">
        <v>17.521837578117367</v>
      </c>
      <c r="AD18">
        <v>15.730227609028788</v>
      </c>
      <c r="AE18">
        <v>20.85706678181414</v>
      </c>
      <c r="AF18">
        <f t="shared" si="10"/>
        <v>15.457996771962712</v>
      </c>
      <c r="AG18">
        <f t="shared" si="11"/>
        <v>17.073935085845221</v>
      </c>
      <c r="AH18">
        <f t="shared" si="12"/>
        <v>14.256085414234208</v>
      </c>
      <c r="AI18" s="5">
        <f t="shared" si="5"/>
        <v>2.8178496716110129</v>
      </c>
      <c r="AK18" t="s">
        <v>30</v>
      </c>
      <c r="AL18">
        <v>15.600056892385362</v>
      </c>
      <c r="AM18">
        <v>18.67966195038834</v>
      </c>
      <c r="AN18">
        <v>18.110090515035353</v>
      </c>
      <c r="AO18">
        <v>23.447893894005922</v>
      </c>
      <c r="AP18">
        <v>20.89655610227846</v>
      </c>
      <c r="AQ18">
        <v>25.612755645930008</v>
      </c>
      <c r="AR18">
        <f t="shared" si="13"/>
        <v>19.788109026333402</v>
      </c>
      <c r="AS18">
        <f t="shared" si="14"/>
        <v>22.810059446074057</v>
      </c>
      <c r="AT18">
        <f t="shared" si="15"/>
        <v>18.252483373873599</v>
      </c>
      <c r="AU18" s="7">
        <f t="shared" si="6"/>
        <v>4.5575760722004581</v>
      </c>
      <c r="AW18">
        <v>0.17299999999999999</v>
      </c>
    </row>
    <row r="19" spans="1:49" x14ac:dyDescent="0.25">
      <c r="A19" t="s">
        <v>31</v>
      </c>
      <c r="B19">
        <v>7.630258272003771</v>
      </c>
      <c r="C19">
        <v>6.6829560474665088</v>
      </c>
      <c r="D19">
        <v>4.8395500723566354</v>
      </c>
      <c r="E19">
        <v>1.588813778216476</v>
      </c>
      <c r="F19">
        <v>0.67971954224422959</v>
      </c>
      <c r="G19">
        <v>7.6796809921986453</v>
      </c>
      <c r="H19">
        <f t="shared" si="7"/>
        <v>5.7612530599115725</v>
      </c>
      <c r="I19">
        <f t="shared" si="8"/>
        <v>7.3934327158694551</v>
      </c>
      <c r="J19">
        <f t="shared" si="9"/>
        <v>2.4014978517515155</v>
      </c>
      <c r="K19" s="5">
        <f t="shared" si="0"/>
        <v>4.9919348641179395</v>
      </c>
      <c r="M19" t="s">
        <v>31</v>
      </c>
      <c r="N19">
        <v>13.240793326279665</v>
      </c>
      <c r="O19">
        <v>11.676914032585794</v>
      </c>
      <c r="P19">
        <v>10.053823308539449</v>
      </c>
      <c r="Q19">
        <v>7.6566334825119746</v>
      </c>
      <c r="R19">
        <v>7.3964405621091682</v>
      </c>
      <c r="S19">
        <v>14.339680992198645</v>
      </c>
      <c r="T19">
        <f t="shared" si="1"/>
        <v>10.865368670562621</v>
      </c>
      <c r="U19">
        <f t="shared" si="2"/>
        <v>12.849823502856196</v>
      </c>
      <c r="V19">
        <f t="shared" si="3"/>
        <v>8.2559309390188425</v>
      </c>
      <c r="W19" s="3">
        <f t="shared" si="4"/>
        <v>4.593892563837354</v>
      </c>
      <c r="Y19" t="s">
        <v>31</v>
      </c>
      <c r="Z19">
        <v>17.84650610301015</v>
      </c>
      <c r="AA19">
        <v>15.063635052450731</v>
      </c>
      <c r="AB19">
        <v>14.151218216729102</v>
      </c>
      <c r="AC19">
        <v>12.55603488033824</v>
      </c>
      <c r="AD19">
        <v>13.464260266404667</v>
      </c>
      <c r="AE19">
        <v>20.326886605843509</v>
      </c>
      <c r="AF19">
        <f t="shared" si="10"/>
        <v>14.607426634589917</v>
      </c>
      <c r="AG19">
        <f t="shared" si="11"/>
        <v>17.150788340370294</v>
      </c>
      <c r="AH19">
        <f t="shared" si="12"/>
        <v>13.635999753985775</v>
      </c>
      <c r="AI19" s="5">
        <f t="shared" si="5"/>
        <v>3.514788586384519</v>
      </c>
      <c r="AK19" t="s">
        <v>31</v>
      </c>
      <c r="AL19">
        <v>22.178935988571208</v>
      </c>
      <c r="AM19">
        <v>17.391205166889673</v>
      </c>
      <c r="AN19">
        <v>17.328845773162055</v>
      </c>
      <c r="AO19">
        <v>17.854280021736482</v>
      </c>
      <c r="AP19">
        <v>19.316389042285437</v>
      </c>
      <c r="AQ19">
        <v>26.21891310167705</v>
      </c>
      <c r="AR19">
        <f t="shared" si="13"/>
        <v>18.585334532010961</v>
      </c>
      <c r="AS19">
        <f t="shared" si="14"/>
        <v>21.463299251999764</v>
      </c>
      <c r="AT19">
        <f t="shared" si="15"/>
        <v>17.506973880601375</v>
      </c>
      <c r="AU19" s="7">
        <f t="shared" si="6"/>
        <v>3.956325371398389</v>
      </c>
      <c r="AW19">
        <v>0.11600000000000001</v>
      </c>
    </row>
    <row r="20" spans="1:49" x14ac:dyDescent="0.25">
      <c r="A20" t="s">
        <v>32</v>
      </c>
      <c r="B20">
        <v>1.3818612487428239</v>
      </c>
      <c r="C20">
        <v>3.8268996451424151</v>
      </c>
      <c r="D20">
        <v>3.1776275564329519</v>
      </c>
      <c r="G20">
        <v>5.485785290481684</v>
      </c>
      <c r="H20">
        <f t="shared" si="7"/>
        <v>3.5022636007876837</v>
      </c>
      <c r="I20">
        <f t="shared" si="8"/>
        <v>4.2416210564772321</v>
      </c>
      <c r="J20">
        <f t="shared" si="9"/>
        <v>2.7286859795104199</v>
      </c>
      <c r="K20" s="5">
        <f t="shared" si="0"/>
        <v>1.5129350769668122</v>
      </c>
      <c r="M20" t="s">
        <v>32</v>
      </c>
      <c r="N20">
        <v>6.9313661239905766</v>
      </c>
      <c r="O20">
        <v>9.0093869726974809</v>
      </c>
      <c r="P20">
        <v>8.6763833430467709</v>
      </c>
      <c r="Q20">
        <v>6.9803945692035301</v>
      </c>
      <c r="S20">
        <v>11.779024822271452</v>
      </c>
      <c r="T20">
        <f t="shared" si="1"/>
        <v>8.6763833430467709</v>
      </c>
      <c r="U20">
        <f t="shared" si="2"/>
        <v>9.0093869726974809</v>
      </c>
      <c r="V20">
        <f t="shared" si="3"/>
        <v>6.9803945692035301</v>
      </c>
      <c r="W20" s="3">
        <f t="shared" si="4"/>
        <v>2.0289924034939508</v>
      </c>
      <c r="Y20" t="s">
        <v>32</v>
      </c>
      <c r="Z20">
        <v>10.57246033558082</v>
      </c>
      <c r="AA20">
        <v>13.505712873750243</v>
      </c>
      <c r="AB20">
        <v>13.272486777946419</v>
      </c>
      <c r="AC20">
        <v>12.286037172381654</v>
      </c>
      <c r="AE20">
        <v>17.864164501540692</v>
      </c>
      <c r="AF20">
        <f t="shared" si="10"/>
        <v>13.272486777946419</v>
      </c>
      <c r="AG20">
        <f t="shared" si="11"/>
        <v>13.505712873750243</v>
      </c>
      <c r="AH20">
        <f t="shared" si="12"/>
        <v>12.286037172381654</v>
      </c>
      <c r="AI20" s="5">
        <f t="shared" si="5"/>
        <v>1.2196757013685886</v>
      </c>
      <c r="AK20" t="s">
        <v>32</v>
      </c>
      <c r="AL20">
        <v>12.577320106702935</v>
      </c>
      <c r="AM20">
        <v>16.513002530433415</v>
      </c>
      <c r="AN20">
        <v>17.46852449993672</v>
      </c>
      <c r="AO20">
        <v>16.975476256870113</v>
      </c>
      <c r="AQ20">
        <v>23.765995784928016</v>
      </c>
      <c r="AR20">
        <f t="shared" si="13"/>
        <v>16.975476256870113</v>
      </c>
      <c r="AS20">
        <f t="shared" si="14"/>
        <v>17.46852449993672</v>
      </c>
      <c r="AT20">
        <f t="shared" si="15"/>
        <v>16.513002530433415</v>
      </c>
      <c r="AU20" s="7">
        <f t="shared" si="6"/>
        <v>0.95552196950330526</v>
      </c>
      <c r="AW20">
        <v>4.2999999999999997E-2</v>
      </c>
    </row>
    <row r="21" spans="1:49" x14ac:dyDescent="0.25">
      <c r="A21" t="s">
        <v>33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f t="shared" si="7"/>
        <v>0</v>
      </c>
      <c r="I21">
        <f t="shared" si="8"/>
        <v>0</v>
      </c>
      <c r="J21">
        <f t="shared" si="9"/>
        <v>0</v>
      </c>
      <c r="K21" s="5">
        <f t="shared" si="0"/>
        <v>0</v>
      </c>
      <c r="M21" t="s">
        <v>33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f t="shared" si="1"/>
        <v>0</v>
      </c>
      <c r="U21">
        <f t="shared" si="2"/>
        <v>0</v>
      </c>
      <c r="V21">
        <f t="shared" si="3"/>
        <v>0</v>
      </c>
      <c r="W21" s="3">
        <f t="shared" si="4"/>
        <v>0</v>
      </c>
      <c r="Y21" t="s">
        <v>33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f t="shared" si="10"/>
        <v>0</v>
      </c>
      <c r="AG21">
        <f t="shared" si="11"/>
        <v>0</v>
      </c>
      <c r="AH21">
        <f t="shared" si="12"/>
        <v>0</v>
      </c>
      <c r="AI21" s="5">
        <f t="shared" si="5"/>
        <v>0</v>
      </c>
      <c r="AK21" t="s">
        <v>33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f t="shared" si="13"/>
        <v>0</v>
      </c>
      <c r="AS21">
        <f t="shared" si="14"/>
        <v>0</v>
      </c>
      <c r="AT21">
        <f t="shared" si="15"/>
        <v>0</v>
      </c>
      <c r="AU21" s="7">
        <f t="shared" si="6"/>
        <v>0</v>
      </c>
    </row>
    <row r="22" spans="1:49" x14ac:dyDescent="0.25">
      <c r="A22" t="s">
        <v>34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f t="shared" si="7"/>
        <v>0</v>
      </c>
      <c r="I22">
        <f t="shared" si="8"/>
        <v>0</v>
      </c>
      <c r="J22">
        <f t="shared" si="9"/>
        <v>0</v>
      </c>
      <c r="K22" s="5">
        <f t="shared" si="0"/>
        <v>0</v>
      </c>
      <c r="M22" t="s">
        <v>34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f t="shared" si="1"/>
        <v>0</v>
      </c>
      <c r="U22">
        <f t="shared" si="2"/>
        <v>0</v>
      </c>
      <c r="V22">
        <f t="shared" si="3"/>
        <v>0</v>
      </c>
      <c r="W22" s="3">
        <f t="shared" si="4"/>
        <v>0</v>
      </c>
      <c r="Y22" t="s">
        <v>34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f t="shared" si="10"/>
        <v>0</v>
      </c>
      <c r="AG22">
        <f t="shared" si="11"/>
        <v>0</v>
      </c>
      <c r="AH22">
        <f t="shared" si="12"/>
        <v>0</v>
      </c>
      <c r="AI22" s="5">
        <f t="shared" si="5"/>
        <v>0</v>
      </c>
      <c r="AK22" t="s">
        <v>34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f t="shared" si="13"/>
        <v>0</v>
      </c>
      <c r="AS22">
        <f t="shared" si="14"/>
        <v>0</v>
      </c>
      <c r="AT22">
        <f t="shared" si="15"/>
        <v>0</v>
      </c>
      <c r="AU22" s="7">
        <f t="shared" si="6"/>
        <v>0</v>
      </c>
    </row>
    <row r="23" spans="1:49" x14ac:dyDescent="0.25">
      <c r="A23" t="s">
        <v>35</v>
      </c>
      <c r="B23">
        <v>0</v>
      </c>
      <c r="C23">
        <v>2.356208686406128</v>
      </c>
      <c r="D23">
        <v>0</v>
      </c>
      <c r="E23">
        <v>0</v>
      </c>
      <c r="F23">
        <v>0</v>
      </c>
      <c r="G23">
        <v>0</v>
      </c>
      <c r="H23">
        <f t="shared" si="7"/>
        <v>0</v>
      </c>
      <c r="I23">
        <f t="shared" si="8"/>
        <v>0</v>
      </c>
      <c r="J23">
        <f t="shared" si="9"/>
        <v>0</v>
      </c>
      <c r="K23" s="5">
        <f t="shared" si="0"/>
        <v>0</v>
      </c>
      <c r="M23" t="s">
        <v>35</v>
      </c>
      <c r="N23">
        <v>0</v>
      </c>
      <c r="O23">
        <v>7.2159856706443666</v>
      </c>
      <c r="P23">
        <v>0</v>
      </c>
      <c r="Q23">
        <v>0</v>
      </c>
      <c r="R23">
        <v>0</v>
      </c>
      <c r="S23">
        <v>0</v>
      </c>
      <c r="T23">
        <f t="shared" si="1"/>
        <v>0</v>
      </c>
      <c r="U23">
        <f t="shared" si="2"/>
        <v>0</v>
      </c>
      <c r="V23">
        <f t="shared" si="3"/>
        <v>0</v>
      </c>
      <c r="W23" s="3">
        <f t="shared" si="4"/>
        <v>0</v>
      </c>
      <c r="Y23" t="s">
        <v>35</v>
      </c>
      <c r="Z23">
        <v>0</v>
      </c>
      <c r="AA23">
        <v>11.763060660331062</v>
      </c>
      <c r="AB23">
        <v>0</v>
      </c>
      <c r="AC23">
        <v>0</v>
      </c>
      <c r="AD23">
        <v>0</v>
      </c>
      <c r="AE23">
        <v>0</v>
      </c>
      <c r="AF23">
        <f t="shared" si="10"/>
        <v>0</v>
      </c>
      <c r="AG23">
        <f t="shared" si="11"/>
        <v>0</v>
      </c>
      <c r="AH23">
        <f t="shared" si="12"/>
        <v>0</v>
      </c>
      <c r="AI23" s="5">
        <f t="shared" si="5"/>
        <v>0</v>
      </c>
      <c r="AK23" t="s">
        <v>35</v>
      </c>
      <c r="AL23">
        <v>0</v>
      </c>
      <c r="AM23">
        <v>14.696169922626098</v>
      </c>
      <c r="AN23">
        <v>0</v>
      </c>
      <c r="AO23">
        <v>0</v>
      </c>
      <c r="AP23">
        <v>0</v>
      </c>
      <c r="AQ23">
        <v>0</v>
      </c>
      <c r="AR23">
        <f t="shared" si="13"/>
        <v>0</v>
      </c>
      <c r="AS23">
        <f t="shared" si="14"/>
        <v>0</v>
      </c>
      <c r="AT23">
        <f t="shared" si="15"/>
        <v>0</v>
      </c>
      <c r="AU23" s="7">
        <f t="shared" si="6"/>
        <v>0</v>
      </c>
    </row>
    <row r="24" spans="1:49" x14ac:dyDescent="0.25">
      <c r="A24" t="s">
        <v>36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f t="shared" si="7"/>
        <v>0</v>
      </c>
      <c r="I24">
        <f t="shared" si="8"/>
        <v>0</v>
      </c>
      <c r="J24">
        <f t="shared" si="9"/>
        <v>0</v>
      </c>
      <c r="K24" s="5">
        <f t="shared" si="0"/>
        <v>0</v>
      </c>
      <c r="M24" t="s">
        <v>36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f t="shared" si="1"/>
        <v>0</v>
      </c>
      <c r="U24">
        <f t="shared" si="2"/>
        <v>0</v>
      </c>
      <c r="V24">
        <f t="shared" si="3"/>
        <v>0</v>
      </c>
      <c r="W24" s="3">
        <f t="shared" si="4"/>
        <v>0</v>
      </c>
      <c r="Y24" t="s">
        <v>36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f t="shared" si="10"/>
        <v>0</v>
      </c>
      <c r="AG24">
        <f t="shared" si="11"/>
        <v>0</v>
      </c>
      <c r="AH24">
        <f t="shared" si="12"/>
        <v>0</v>
      </c>
      <c r="AI24" s="5">
        <f t="shared" si="5"/>
        <v>0</v>
      </c>
      <c r="AK24" t="s">
        <v>36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f t="shared" si="13"/>
        <v>0</v>
      </c>
      <c r="AS24">
        <f t="shared" si="14"/>
        <v>0</v>
      </c>
      <c r="AT24">
        <f t="shared" si="15"/>
        <v>0</v>
      </c>
      <c r="AU24" s="7">
        <f t="shared" si="6"/>
        <v>0</v>
      </c>
    </row>
    <row r="25" spans="1:49" x14ac:dyDescent="0.25">
      <c r="A25" t="s">
        <v>37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f t="shared" si="7"/>
        <v>0</v>
      </c>
      <c r="I25">
        <f t="shared" si="8"/>
        <v>0</v>
      </c>
      <c r="J25">
        <f t="shared" si="9"/>
        <v>0</v>
      </c>
      <c r="K25" s="5">
        <f t="shared" si="0"/>
        <v>0</v>
      </c>
      <c r="M25" t="s">
        <v>37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f t="shared" si="1"/>
        <v>0</v>
      </c>
      <c r="U25">
        <f t="shared" si="2"/>
        <v>0</v>
      </c>
      <c r="V25">
        <f t="shared" si="3"/>
        <v>0</v>
      </c>
      <c r="W25" s="3">
        <f t="shared" si="4"/>
        <v>0</v>
      </c>
      <c r="Y25" t="s">
        <v>37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f t="shared" si="10"/>
        <v>0</v>
      </c>
      <c r="AG25">
        <f t="shared" si="11"/>
        <v>0</v>
      </c>
      <c r="AH25">
        <f t="shared" si="12"/>
        <v>0</v>
      </c>
      <c r="AI25" s="5">
        <f t="shared" si="5"/>
        <v>0</v>
      </c>
      <c r="AK25" t="s">
        <v>37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f t="shared" si="13"/>
        <v>0</v>
      </c>
      <c r="AS25">
        <f t="shared" si="14"/>
        <v>0</v>
      </c>
      <c r="AT25">
        <f t="shared" si="15"/>
        <v>0</v>
      </c>
      <c r="AU25" s="7">
        <f t="shared" si="6"/>
        <v>0</v>
      </c>
    </row>
    <row r="26" spans="1:49" x14ac:dyDescent="0.25">
      <c r="A26" t="s">
        <v>38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f t="shared" si="7"/>
        <v>0</v>
      </c>
      <c r="I26">
        <f t="shared" si="8"/>
        <v>0</v>
      </c>
      <c r="J26">
        <f t="shared" si="9"/>
        <v>0</v>
      </c>
      <c r="K26" s="5">
        <f t="shared" si="0"/>
        <v>0</v>
      </c>
      <c r="M26" t="s">
        <v>38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f t="shared" si="1"/>
        <v>0</v>
      </c>
      <c r="U26">
        <f t="shared" si="2"/>
        <v>0</v>
      </c>
      <c r="V26">
        <f t="shared" si="3"/>
        <v>0</v>
      </c>
      <c r="W26" s="3">
        <f t="shared" si="4"/>
        <v>0</v>
      </c>
      <c r="Y26" t="s">
        <v>38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f t="shared" si="10"/>
        <v>0</v>
      </c>
      <c r="AG26">
        <f t="shared" si="11"/>
        <v>0</v>
      </c>
      <c r="AH26">
        <f t="shared" si="12"/>
        <v>0</v>
      </c>
      <c r="AI26" s="5">
        <f t="shared" si="5"/>
        <v>0</v>
      </c>
      <c r="AK26" t="s">
        <v>38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f t="shared" si="13"/>
        <v>0</v>
      </c>
      <c r="AS26">
        <f t="shared" si="14"/>
        <v>0</v>
      </c>
      <c r="AT26">
        <f t="shared" si="15"/>
        <v>0</v>
      </c>
      <c r="AU26" s="7">
        <f t="shared" si="6"/>
        <v>0</v>
      </c>
    </row>
    <row r="27" spans="1:49" x14ac:dyDescent="0.25">
      <c r="A27" t="s">
        <v>39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f t="shared" si="7"/>
        <v>0</v>
      </c>
      <c r="I27">
        <f t="shared" si="8"/>
        <v>0</v>
      </c>
      <c r="J27">
        <f t="shared" si="9"/>
        <v>0</v>
      </c>
      <c r="K27" s="5">
        <f t="shared" si="0"/>
        <v>0</v>
      </c>
      <c r="M27" t="s">
        <v>39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f t="shared" si="1"/>
        <v>0</v>
      </c>
      <c r="U27">
        <f t="shared" si="2"/>
        <v>0</v>
      </c>
      <c r="V27">
        <f t="shared" si="3"/>
        <v>0</v>
      </c>
      <c r="W27" s="3">
        <f t="shared" si="4"/>
        <v>0</v>
      </c>
      <c r="Y27" t="s">
        <v>39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f t="shared" si="10"/>
        <v>0</v>
      </c>
      <c r="AG27">
        <f t="shared" si="11"/>
        <v>0</v>
      </c>
      <c r="AH27">
        <f t="shared" si="12"/>
        <v>0</v>
      </c>
      <c r="AI27" s="5">
        <f t="shared" si="5"/>
        <v>0</v>
      </c>
      <c r="AK27" t="s">
        <v>39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f t="shared" si="13"/>
        <v>0</v>
      </c>
      <c r="AS27">
        <f t="shared" si="14"/>
        <v>0</v>
      </c>
      <c r="AT27">
        <f t="shared" si="15"/>
        <v>0</v>
      </c>
      <c r="AU27" s="7">
        <f t="shared" si="6"/>
        <v>0</v>
      </c>
    </row>
    <row r="28" spans="1:49" x14ac:dyDescent="0.25">
      <c r="A28" t="s">
        <v>40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f t="shared" si="7"/>
        <v>0</v>
      </c>
      <c r="I28">
        <f t="shared" si="8"/>
        <v>0</v>
      </c>
      <c r="J28">
        <f t="shared" si="9"/>
        <v>0</v>
      </c>
      <c r="K28" s="5">
        <f t="shared" si="0"/>
        <v>0</v>
      </c>
      <c r="M28" t="s">
        <v>4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f t="shared" si="1"/>
        <v>0</v>
      </c>
      <c r="U28">
        <f t="shared" si="2"/>
        <v>0</v>
      </c>
      <c r="V28">
        <f t="shared" si="3"/>
        <v>0</v>
      </c>
      <c r="W28" s="3">
        <f t="shared" si="4"/>
        <v>0</v>
      </c>
      <c r="Y28" t="s">
        <v>4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f t="shared" si="10"/>
        <v>0</v>
      </c>
      <c r="AG28">
        <f t="shared" si="11"/>
        <v>0</v>
      </c>
      <c r="AH28">
        <f t="shared" si="12"/>
        <v>0</v>
      </c>
      <c r="AI28" s="5">
        <f t="shared" si="5"/>
        <v>0</v>
      </c>
      <c r="AK28" t="s">
        <v>4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f t="shared" si="13"/>
        <v>0</v>
      </c>
      <c r="AS28">
        <f t="shared" si="14"/>
        <v>0</v>
      </c>
      <c r="AT28">
        <f t="shared" si="15"/>
        <v>0</v>
      </c>
      <c r="AU28" s="7">
        <f t="shared" si="6"/>
        <v>0</v>
      </c>
    </row>
    <row r="29" spans="1:49" x14ac:dyDescent="0.25">
      <c r="A29" t="s">
        <v>41</v>
      </c>
      <c r="B29">
        <v>3.2343485762978905</v>
      </c>
      <c r="C29">
        <v>5.7527123859050935</v>
      </c>
      <c r="D29">
        <v>3.4413011057715424</v>
      </c>
      <c r="F29">
        <v>1.7698247937507097</v>
      </c>
      <c r="G29">
        <v>7.3683581142114161</v>
      </c>
      <c r="H29">
        <f t="shared" si="7"/>
        <v>3.4413011057715424</v>
      </c>
      <c r="I29">
        <f t="shared" si="8"/>
        <v>5.7527123859050935</v>
      </c>
      <c r="J29">
        <f t="shared" si="9"/>
        <v>3.2343485762978905</v>
      </c>
      <c r="K29" s="5">
        <f t="shared" si="0"/>
        <v>2.518363809607203</v>
      </c>
      <c r="M29" t="s">
        <v>41</v>
      </c>
      <c r="N29">
        <v>8.9374720827165035</v>
      </c>
      <c r="O29">
        <v>11.225409798604097</v>
      </c>
      <c r="P29">
        <v>9.0872550884839001</v>
      </c>
      <c r="R29">
        <v>8.4355980574046825</v>
      </c>
      <c r="S29">
        <v>13.631467376506452</v>
      </c>
      <c r="T29">
        <f t="shared" si="1"/>
        <v>9.0872550884839001</v>
      </c>
      <c r="U29">
        <f t="shared" si="2"/>
        <v>11.225409798604097</v>
      </c>
      <c r="V29">
        <f t="shared" si="3"/>
        <v>8.9374720827165035</v>
      </c>
      <c r="W29" s="3">
        <f t="shared" si="4"/>
        <v>2.287937715887594</v>
      </c>
      <c r="Y29" t="s">
        <v>41</v>
      </c>
      <c r="Z29">
        <v>13.735699325993679</v>
      </c>
      <c r="AA29">
        <v>15.270839812602931</v>
      </c>
      <c r="AB29">
        <v>13.00363898113932</v>
      </c>
      <c r="AD29">
        <v>13.868305808218546</v>
      </c>
      <c r="AE29">
        <v>19.681757161627402</v>
      </c>
      <c r="AF29">
        <f t="shared" si="10"/>
        <v>13.868305808218546</v>
      </c>
      <c r="AG29">
        <f t="shared" si="11"/>
        <v>15.270839812602931</v>
      </c>
      <c r="AH29">
        <f t="shared" si="12"/>
        <v>13.735699325993679</v>
      </c>
      <c r="AI29" s="5">
        <f t="shared" si="5"/>
        <v>1.5351404866092526</v>
      </c>
      <c r="AK29" t="s">
        <v>41</v>
      </c>
      <c r="AL29">
        <v>16.174570546204166</v>
      </c>
      <c r="AM29">
        <v>17.999921117957353</v>
      </c>
      <c r="AN29">
        <v>17.988414709223125</v>
      </c>
      <c r="AP29">
        <v>17.412950912344183</v>
      </c>
      <c r="AQ29">
        <v>24.896030397810215</v>
      </c>
      <c r="AR29">
        <f t="shared" si="13"/>
        <v>17.988414709223125</v>
      </c>
      <c r="AS29">
        <f t="shared" si="14"/>
        <v>17.999921117957353</v>
      </c>
      <c r="AT29">
        <f t="shared" si="15"/>
        <v>17.412950912344183</v>
      </c>
      <c r="AU29" s="7">
        <f t="shared" si="6"/>
        <v>0.58697020561317004</v>
      </c>
      <c r="AW29">
        <v>0.08</v>
      </c>
    </row>
    <row r="30" spans="1:49" x14ac:dyDescent="0.25">
      <c r="A30" t="s">
        <v>42</v>
      </c>
      <c r="B30">
        <v>5.1417465876864181</v>
      </c>
      <c r="C30">
        <v>5.7472857355425111</v>
      </c>
      <c r="D30">
        <v>3.954444000385422</v>
      </c>
      <c r="F30">
        <v>1.588813778216476</v>
      </c>
      <c r="G30">
        <v>7.7521455066646263</v>
      </c>
      <c r="H30">
        <f t="shared" si="7"/>
        <v>5.1417465876864181</v>
      </c>
      <c r="I30">
        <f t="shared" si="8"/>
        <v>5.7472857355425111</v>
      </c>
      <c r="J30">
        <f t="shared" si="9"/>
        <v>3.954444000385422</v>
      </c>
      <c r="K30" s="5">
        <f t="shared" si="0"/>
        <v>1.7928417351570891</v>
      </c>
      <c r="M30" t="s">
        <v>42</v>
      </c>
      <c r="N30">
        <v>11.033773083519961</v>
      </c>
      <c r="O30">
        <v>11.219983148241514</v>
      </c>
      <c r="P30">
        <v>6.6390233137517658</v>
      </c>
      <c r="R30">
        <v>7.7247025461196479</v>
      </c>
      <c r="S30">
        <v>14.839715071494922</v>
      </c>
      <c r="T30">
        <f t="shared" si="1"/>
        <v>11.033773083519961</v>
      </c>
      <c r="U30">
        <f t="shared" si="2"/>
        <v>11.219983148241514</v>
      </c>
      <c r="V30">
        <f t="shared" si="3"/>
        <v>7.7247025461196479</v>
      </c>
      <c r="W30" s="3">
        <f t="shared" si="4"/>
        <v>3.4952806021218663</v>
      </c>
      <c r="Y30" t="s">
        <v>42</v>
      </c>
      <c r="Z30">
        <v>15.21383052551397</v>
      </c>
      <c r="AA30">
        <v>15.997097598675396</v>
      </c>
      <c r="AB30">
        <v>12.616987997394236</v>
      </c>
      <c r="AD30">
        <v>13.059562317241763</v>
      </c>
      <c r="AE30">
        <v>20.808379397524106</v>
      </c>
      <c r="AF30">
        <f t="shared" si="10"/>
        <v>15.21383052551397</v>
      </c>
      <c r="AG30">
        <f t="shared" si="11"/>
        <v>15.997097598675396</v>
      </c>
      <c r="AH30">
        <f t="shared" si="12"/>
        <v>13.059562317241763</v>
      </c>
      <c r="AI30" s="5">
        <f t="shared" si="5"/>
        <v>2.9375352814336324</v>
      </c>
      <c r="AK30" t="s">
        <v>42</v>
      </c>
      <c r="AL30">
        <v>19.2235500677582</v>
      </c>
      <c r="AM30">
        <v>18.539312817239978</v>
      </c>
      <c r="AN30">
        <v>15.694838019980303</v>
      </c>
      <c r="AP30">
        <v>17.122522250415148</v>
      </c>
      <c r="AQ30">
        <v>26.022652633706919</v>
      </c>
      <c r="AR30">
        <f t="shared" si="13"/>
        <v>18.539312817239978</v>
      </c>
      <c r="AS30">
        <f t="shared" si="14"/>
        <v>19.2235500677582</v>
      </c>
      <c r="AT30">
        <f t="shared" si="15"/>
        <v>17.122522250415148</v>
      </c>
      <c r="AU30" s="7">
        <f t="shared" si="6"/>
        <v>2.1010278173430521</v>
      </c>
      <c r="AW30">
        <v>0.13800000000000001</v>
      </c>
    </row>
    <row r="31" spans="1:49" x14ac:dyDescent="0.25">
      <c r="A31" t="s">
        <v>43</v>
      </c>
      <c r="B31">
        <v>0.67971954224422959</v>
      </c>
      <c r="C31">
        <v>6.0979948805773212</v>
      </c>
      <c r="D31">
        <v>4.7982272432771751</v>
      </c>
      <c r="F31">
        <v>4.3032127176170656</v>
      </c>
      <c r="G31">
        <v>7.6508137538344716</v>
      </c>
      <c r="H31">
        <f t="shared" si="7"/>
        <v>4.7982272432771751</v>
      </c>
      <c r="I31">
        <f t="shared" si="8"/>
        <v>6.0979948805773212</v>
      </c>
      <c r="J31">
        <f t="shared" si="9"/>
        <v>4.3032127176170656</v>
      </c>
      <c r="K31" s="5">
        <f t="shared" si="0"/>
        <v>1.7947821629602556</v>
      </c>
      <c r="M31" t="s">
        <v>43</v>
      </c>
      <c r="N31">
        <v>6.1258804191378875</v>
      </c>
      <c r="O31">
        <v>11.609605868499223</v>
      </c>
      <c r="P31">
        <v>10.803739438386394</v>
      </c>
      <c r="R31">
        <v>10.99185128958425</v>
      </c>
      <c r="S31">
        <v>14.044824430382583</v>
      </c>
      <c r="T31">
        <f t="shared" si="1"/>
        <v>10.99185128958425</v>
      </c>
      <c r="U31">
        <f t="shared" si="2"/>
        <v>11.609605868499223</v>
      </c>
      <c r="V31">
        <f t="shared" si="3"/>
        <v>10.803739438386394</v>
      </c>
      <c r="W31" s="3">
        <f t="shared" si="4"/>
        <v>0.80586643011282888</v>
      </c>
      <c r="Y31" t="s">
        <v>43</v>
      </c>
      <c r="Z31">
        <v>10.721983854037536</v>
      </c>
      <c r="AA31">
        <v>15.852551506547277</v>
      </c>
      <c r="AB31">
        <v>15.423747560094363</v>
      </c>
      <c r="AD31">
        <v>17.518634101217877</v>
      </c>
      <c r="AE31">
        <v>20.338063962172349</v>
      </c>
      <c r="AF31">
        <f t="shared" si="10"/>
        <v>15.852551506547277</v>
      </c>
      <c r="AG31">
        <f t="shared" si="11"/>
        <v>17.518634101217877</v>
      </c>
      <c r="AH31">
        <f t="shared" si="12"/>
        <v>15.423747560094363</v>
      </c>
      <c r="AI31" s="5">
        <f t="shared" si="5"/>
        <v>2.0948865411235147</v>
      </c>
      <c r="AK31" t="s">
        <v>43</v>
      </c>
      <c r="AL31">
        <v>13.049553968476479</v>
      </c>
      <c r="AM31">
        <v>18.666727979794754</v>
      </c>
      <c r="AN31">
        <v>20.190188894743791</v>
      </c>
      <c r="AP31">
        <v>24.461462905757141</v>
      </c>
      <c r="AQ31">
        <v>25.598743338906328</v>
      </c>
      <c r="AR31">
        <f t="shared" si="13"/>
        <v>20.190188894743791</v>
      </c>
      <c r="AS31">
        <f t="shared" si="14"/>
        <v>24.461462905757141</v>
      </c>
      <c r="AT31">
        <f t="shared" si="15"/>
        <v>18.666727979794754</v>
      </c>
      <c r="AU31" s="7">
        <f t="shared" si="6"/>
        <v>5.7947349259623877</v>
      </c>
      <c r="AW31">
        <v>0.5</v>
      </c>
    </row>
    <row r="32" spans="1:49" x14ac:dyDescent="0.25">
      <c r="A32" t="s">
        <v>44</v>
      </c>
      <c r="B32">
        <v>5.3203249691319563</v>
      </c>
      <c r="C32">
        <v>6.3870410214936513</v>
      </c>
      <c r="D32">
        <v>5.3203249691319563</v>
      </c>
      <c r="F32">
        <v>4.2733930915828209</v>
      </c>
      <c r="G32">
        <v>8.2136816710465599</v>
      </c>
      <c r="H32">
        <f t="shared" si="7"/>
        <v>5.3203249691319563</v>
      </c>
      <c r="I32">
        <f t="shared" si="8"/>
        <v>6.3870410214936513</v>
      </c>
      <c r="J32">
        <f t="shared" si="9"/>
        <v>5.3203249691319563</v>
      </c>
      <c r="K32" s="5">
        <f t="shared" si="0"/>
        <v>1.066716052361695</v>
      </c>
      <c r="M32" t="s">
        <v>44</v>
      </c>
      <c r="N32">
        <v>11.370614754252905</v>
      </c>
      <c r="O32">
        <v>12.279067517327192</v>
      </c>
      <c r="P32">
        <v>7.4630223818309602</v>
      </c>
      <c r="R32">
        <v>10.251357775225292</v>
      </c>
      <c r="S32">
        <v>15.021999073153289</v>
      </c>
      <c r="T32">
        <f t="shared" si="1"/>
        <v>11.370614754252905</v>
      </c>
      <c r="U32">
        <f t="shared" si="2"/>
        <v>12.279067517327192</v>
      </c>
      <c r="V32">
        <f t="shared" si="3"/>
        <v>10.251357775225292</v>
      </c>
      <c r="W32" s="3">
        <f t="shared" si="4"/>
        <v>2.0277097421018997</v>
      </c>
      <c r="Y32" t="s">
        <v>44</v>
      </c>
      <c r="Z32">
        <v>16.147729204686787</v>
      </c>
      <c r="AA32">
        <v>17.178468915153459</v>
      </c>
      <c r="AB32">
        <v>13.58638985398602</v>
      </c>
      <c r="AD32">
        <v>16.54459730701506</v>
      </c>
      <c r="AE32">
        <v>20.990663399182473</v>
      </c>
      <c r="AF32">
        <f t="shared" si="10"/>
        <v>16.54459730701506</v>
      </c>
      <c r="AG32">
        <f t="shared" si="11"/>
        <v>17.178468915153459</v>
      </c>
      <c r="AH32">
        <f t="shared" si="12"/>
        <v>16.147729204686787</v>
      </c>
      <c r="AI32" s="5">
        <f t="shared" si="5"/>
        <v>1.0307397104666727</v>
      </c>
      <c r="AK32" t="s">
        <v>44</v>
      </c>
      <c r="AL32">
        <v>20.120834117207146</v>
      </c>
      <c r="AM32">
        <v>19.506039029592401</v>
      </c>
      <c r="AN32">
        <v>17.199218658525286</v>
      </c>
      <c r="AP32">
        <v>21.727084634570126</v>
      </c>
      <c r="AQ32">
        <v>25.788890642459648</v>
      </c>
      <c r="AR32">
        <f t="shared" si="13"/>
        <v>20.120834117207146</v>
      </c>
      <c r="AS32">
        <f t="shared" si="14"/>
        <v>21.727084634570126</v>
      </c>
      <c r="AT32">
        <f t="shared" si="15"/>
        <v>19.506039029592401</v>
      </c>
      <c r="AU32" s="7">
        <f t="shared" si="6"/>
        <v>2.221045604977725</v>
      </c>
      <c r="AW32">
        <v>0.3449999999999999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33"/>
  <sheetViews>
    <sheetView workbookViewId="0">
      <selection activeCell="M34" sqref="M34"/>
    </sheetView>
  </sheetViews>
  <sheetFormatPr baseColWidth="10" defaultRowHeight="15" x14ac:dyDescent="0.25"/>
  <cols>
    <col min="1" max="1" width="38.28515625" customWidth="1"/>
  </cols>
  <sheetData>
    <row r="2" spans="1:11" x14ac:dyDescent="0.25">
      <c r="A2" s="1" t="s">
        <v>13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0</v>
      </c>
      <c r="I2" s="1" t="s">
        <v>1</v>
      </c>
      <c r="J2" s="1" t="s">
        <v>2</v>
      </c>
      <c r="K2" s="1" t="s">
        <v>3</v>
      </c>
    </row>
    <row r="3" spans="1:11" x14ac:dyDescent="0.25">
      <c r="A3" t="s">
        <v>17</v>
      </c>
      <c r="B3">
        <v>1950000</v>
      </c>
      <c r="C3">
        <v>1860000</v>
      </c>
      <c r="D3">
        <v>2700000</v>
      </c>
      <c r="F3">
        <v>2670000</v>
      </c>
      <c r="G3">
        <v>2460000</v>
      </c>
      <c r="H3">
        <f>MEDIAN(B3:G3)</f>
        <v>2460000</v>
      </c>
      <c r="I3">
        <f>QUARTILE(B3:G3,3)</f>
        <v>2670000</v>
      </c>
      <c r="J3">
        <f>QUARTILE(B3:G3,1)</f>
        <v>1950000</v>
      </c>
      <c r="K3">
        <f>I3-J3</f>
        <v>720000</v>
      </c>
    </row>
    <row r="4" spans="1:11" x14ac:dyDescent="0.25">
      <c r="A4" t="s">
        <v>18</v>
      </c>
      <c r="B4">
        <v>575000</v>
      </c>
      <c r="C4">
        <v>1140000</v>
      </c>
      <c r="D4">
        <v>1800000</v>
      </c>
      <c r="F4">
        <v>1605000</v>
      </c>
      <c r="G4">
        <v>1665000</v>
      </c>
      <c r="H4">
        <f t="shared" ref="H4:H30" si="0">MEDIAN(B4:G4)</f>
        <v>1605000</v>
      </c>
      <c r="I4">
        <f t="shared" ref="I4:I30" si="1">QUARTILE(B4:G4,3)</f>
        <v>1665000</v>
      </c>
      <c r="J4">
        <f t="shared" ref="J4:J30" si="2">QUARTILE(B4:G4,1)</f>
        <v>1140000</v>
      </c>
      <c r="K4">
        <f t="shared" ref="K4:K30" si="3">I4-J4</f>
        <v>525000</v>
      </c>
    </row>
    <row r="5" spans="1:11" x14ac:dyDescent="0.25">
      <c r="A5" t="s">
        <v>19</v>
      </c>
      <c r="B5">
        <v>1650000</v>
      </c>
      <c r="C5">
        <v>1065000</v>
      </c>
      <c r="D5">
        <v>750000</v>
      </c>
      <c r="F5">
        <v>3240000</v>
      </c>
      <c r="G5">
        <v>2625000</v>
      </c>
      <c r="H5">
        <f t="shared" si="0"/>
        <v>1650000</v>
      </c>
      <c r="I5">
        <f t="shared" si="1"/>
        <v>2625000</v>
      </c>
      <c r="J5">
        <f t="shared" si="2"/>
        <v>1065000</v>
      </c>
      <c r="K5">
        <f t="shared" si="3"/>
        <v>1560000</v>
      </c>
    </row>
    <row r="6" spans="1:11" x14ac:dyDescent="0.25">
      <c r="A6" t="s">
        <v>20</v>
      </c>
      <c r="B6">
        <v>850000</v>
      </c>
      <c r="C6">
        <v>240000</v>
      </c>
      <c r="D6">
        <v>30000</v>
      </c>
      <c r="F6">
        <v>1575000</v>
      </c>
      <c r="G6">
        <v>1275000</v>
      </c>
      <c r="H6">
        <f t="shared" si="0"/>
        <v>850000</v>
      </c>
      <c r="I6">
        <f t="shared" si="1"/>
        <v>1275000</v>
      </c>
      <c r="J6">
        <f t="shared" si="2"/>
        <v>240000</v>
      </c>
      <c r="K6">
        <f t="shared" si="3"/>
        <v>1035000</v>
      </c>
    </row>
    <row r="7" spans="1:11" x14ac:dyDescent="0.25">
      <c r="A7" t="s">
        <v>21</v>
      </c>
      <c r="B7">
        <v>2425000</v>
      </c>
      <c r="C7">
        <v>2055000</v>
      </c>
      <c r="D7">
        <v>3375000</v>
      </c>
      <c r="E7">
        <v>3420000</v>
      </c>
      <c r="F7">
        <v>4155000</v>
      </c>
      <c r="G7">
        <v>3975000</v>
      </c>
      <c r="H7">
        <f t="shared" si="0"/>
        <v>3397500</v>
      </c>
      <c r="I7">
        <f t="shared" si="1"/>
        <v>3836250</v>
      </c>
      <c r="J7">
        <f t="shared" si="2"/>
        <v>2662500</v>
      </c>
      <c r="K7">
        <f t="shared" si="3"/>
        <v>1173750</v>
      </c>
    </row>
    <row r="8" spans="1:11" x14ac:dyDescent="0.25">
      <c r="A8" t="s">
        <v>22</v>
      </c>
      <c r="B8">
        <v>425000</v>
      </c>
      <c r="C8">
        <v>2235000</v>
      </c>
      <c r="D8">
        <v>1575000</v>
      </c>
      <c r="E8">
        <v>3345000</v>
      </c>
      <c r="F8">
        <v>2835000</v>
      </c>
      <c r="G8">
        <v>3750000</v>
      </c>
      <c r="H8">
        <f t="shared" si="0"/>
        <v>2535000</v>
      </c>
      <c r="I8">
        <f t="shared" si="1"/>
        <v>3217500</v>
      </c>
      <c r="J8">
        <f t="shared" si="2"/>
        <v>1740000</v>
      </c>
      <c r="K8">
        <f t="shared" si="3"/>
        <v>1477500</v>
      </c>
    </row>
    <row r="9" spans="1:11" x14ac:dyDescent="0.25">
      <c r="A9" t="s">
        <v>23</v>
      </c>
      <c r="B9">
        <v>1500000</v>
      </c>
      <c r="C9">
        <v>2130000</v>
      </c>
      <c r="D9">
        <v>3915000</v>
      </c>
      <c r="E9">
        <v>4185000</v>
      </c>
      <c r="F9">
        <v>3300000</v>
      </c>
      <c r="G9">
        <v>4365000</v>
      </c>
      <c r="H9">
        <f t="shared" si="0"/>
        <v>3607500</v>
      </c>
      <c r="I9">
        <f t="shared" si="1"/>
        <v>4117500</v>
      </c>
      <c r="J9">
        <f t="shared" si="2"/>
        <v>2422500</v>
      </c>
      <c r="K9">
        <f t="shared" si="3"/>
        <v>1695000</v>
      </c>
    </row>
    <row r="10" spans="1:11" x14ac:dyDescent="0.25">
      <c r="A10" t="s">
        <v>24</v>
      </c>
      <c r="B10">
        <v>1200000</v>
      </c>
      <c r="C10">
        <v>2040000</v>
      </c>
      <c r="D10">
        <v>1560000</v>
      </c>
      <c r="E10">
        <v>1500000</v>
      </c>
      <c r="F10">
        <v>1425000</v>
      </c>
      <c r="G10">
        <v>2805000</v>
      </c>
      <c r="H10">
        <f t="shared" si="0"/>
        <v>1530000</v>
      </c>
      <c r="I10">
        <f t="shared" si="1"/>
        <v>1920000</v>
      </c>
      <c r="J10">
        <f t="shared" si="2"/>
        <v>1443750</v>
      </c>
      <c r="K10">
        <f t="shared" si="3"/>
        <v>476250</v>
      </c>
    </row>
    <row r="11" spans="1:11" x14ac:dyDescent="0.25">
      <c r="A11" t="s">
        <v>25</v>
      </c>
      <c r="B11">
        <v>2725000</v>
      </c>
      <c r="C11">
        <v>1590000</v>
      </c>
      <c r="D11">
        <v>2895000</v>
      </c>
      <c r="E11">
        <v>2640000</v>
      </c>
      <c r="F11">
        <v>2730000</v>
      </c>
      <c r="G11">
        <v>4320000</v>
      </c>
      <c r="H11">
        <f t="shared" si="0"/>
        <v>2727500</v>
      </c>
      <c r="I11">
        <f t="shared" si="1"/>
        <v>2853750</v>
      </c>
      <c r="J11">
        <f t="shared" si="2"/>
        <v>2661250</v>
      </c>
      <c r="K11">
        <f t="shared" si="3"/>
        <v>192500</v>
      </c>
    </row>
    <row r="12" spans="1:11" x14ac:dyDescent="0.25">
      <c r="A12" t="s">
        <v>26</v>
      </c>
      <c r="B12">
        <v>1575000</v>
      </c>
      <c r="C12">
        <v>2460000</v>
      </c>
      <c r="D12">
        <v>3030000</v>
      </c>
      <c r="E12">
        <v>3240000</v>
      </c>
      <c r="F12">
        <v>2835000</v>
      </c>
      <c r="G12">
        <v>3300000</v>
      </c>
      <c r="H12">
        <f t="shared" si="0"/>
        <v>2932500</v>
      </c>
      <c r="I12">
        <f t="shared" si="1"/>
        <v>3187500</v>
      </c>
      <c r="J12">
        <f t="shared" si="2"/>
        <v>2553750</v>
      </c>
      <c r="K12">
        <f t="shared" si="3"/>
        <v>633750</v>
      </c>
    </row>
    <row r="13" spans="1:11" x14ac:dyDescent="0.25">
      <c r="A13" t="s">
        <v>27</v>
      </c>
      <c r="B13">
        <v>1500000</v>
      </c>
      <c r="C13">
        <v>1500000</v>
      </c>
      <c r="D13">
        <v>2610000</v>
      </c>
      <c r="E13">
        <v>2715000</v>
      </c>
      <c r="F13">
        <v>3165000</v>
      </c>
      <c r="G13">
        <v>3765000</v>
      </c>
      <c r="H13">
        <f t="shared" si="0"/>
        <v>2662500</v>
      </c>
      <c r="I13">
        <f t="shared" si="1"/>
        <v>3052500</v>
      </c>
      <c r="J13">
        <f t="shared" si="2"/>
        <v>1777500</v>
      </c>
      <c r="K13">
        <f t="shared" si="3"/>
        <v>1275000</v>
      </c>
    </row>
    <row r="14" spans="1:11" x14ac:dyDescent="0.25">
      <c r="A14" t="s">
        <v>28</v>
      </c>
      <c r="B14">
        <v>675000</v>
      </c>
      <c r="C14">
        <v>1980000</v>
      </c>
      <c r="D14">
        <v>1440000</v>
      </c>
      <c r="E14">
        <v>1575000</v>
      </c>
      <c r="F14">
        <v>945000</v>
      </c>
      <c r="G14">
        <v>3105000</v>
      </c>
      <c r="H14">
        <f t="shared" si="0"/>
        <v>1507500</v>
      </c>
      <c r="I14">
        <f t="shared" si="1"/>
        <v>1878750</v>
      </c>
      <c r="J14">
        <f t="shared" si="2"/>
        <v>1068750</v>
      </c>
      <c r="K14">
        <f t="shared" si="3"/>
        <v>810000</v>
      </c>
    </row>
    <row r="15" spans="1:11" x14ac:dyDescent="0.25">
      <c r="A15" t="s">
        <v>29</v>
      </c>
      <c r="B15">
        <v>1525000</v>
      </c>
      <c r="C15">
        <v>1170000</v>
      </c>
      <c r="D15">
        <v>2310000</v>
      </c>
      <c r="E15">
        <v>1755000</v>
      </c>
      <c r="F15">
        <v>2625000</v>
      </c>
      <c r="G15">
        <v>2820000</v>
      </c>
      <c r="H15">
        <f t="shared" si="0"/>
        <v>2032500</v>
      </c>
      <c r="I15">
        <f t="shared" si="1"/>
        <v>2546250</v>
      </c>
      <c r="J15">
        <f t="shared" si="2"/>
        <v>1582500</v>
      </c>
      <c r="K15">
        <f t="shared" si="3"/>
        <v>963750</v>
      </c>
    </row>
    <row r="16" spans="1:11" x14ac:dyDescent="0.25">
      <c r="A16" t="s">
        <v>30</v>
      </c>
      <c r="B16">
        <v>1350000</v>
      </c>
      <c r="C16">
        <v>2295000</v>
      </c>
      <c r="D16">
        <v>3690000</v>
      </c>
      <c r="E16">
        <v>2175000</v>
      </c>
      <c r="F16">
        <v>2430000</v>
      </c>
      <c r="G16">
        <v>2955000</v>
      </c>
      <c r="H16">
        <f t="shared" si="0"/>
        <v>2362500</v>
      </c>
      <c r="I16">
        <f t="shared" si="1"/>
        <v>2823750</v>
      </c>
      <c r="J16">
        <f t="shared" si="2"/>
        <v>2205000</v>
      </c>
      <c r="K16">
        <f t="shared" si="3"/>
        <v>618750</v>
      </c>
    </row>
    <row r="17" spans="1:11" x14ac:dyDescent="0.25">
      <c r="A17" t="s">
        <v>31</v>
      </c>
      <c r="B17">
        <v>1825000</v>
      </c>
      <c r="C17">
        <v>1275000</v>
      </c>
      <c r="D17">
        <v>1875000</v>
      </c>
      <c r="E17">
        <v>1050000</v>
      </c>
      <c r="F17">
        <v>2625000</v>
      </c>
      <c r="G17">
        <v>2895000</v>
      </c>
      <c r="H17">
        <f t="shared" si="0"/>
        <v>1850000</v>
      </c>
      <c r="I17">
        <f t="shared" si="1"/>
        <v>2437500</v>
      </c>
      <c r="J17">
        <f t="shared" si="2"/>
        <v>1412500</v>
      </c>
      <c r="K17">
        <f t="shared" si="3"/>
        <v>1025000</v>
      </c>
    </row>
    <row r="18" spans="1:11" x14ac:dyDescent="0.25">
      <c r="A18" t="s">
        <v>32</v>
      </c>
      <c r="B18">
        <v>1575000</v>
      </c>
      <c r="C18">
        <v>1005000</v>
      </c>
      <c r="D18">
        <v>135000</v>
      </c>
      <c r="E18">
        <v>75000</v>
      </c>
      <c r="F18">
        <v>990000</v>
      </c>
      <c r="G18">
        <v>1500000</v>
      </c>
      <c r="H18">
        <f t="shared" si="0"/>
        <v>997500</v>
      </c>
      <c r="I18">
        <f t="shared" si="1"/>
        <v>1376250</v>
      </c>
      <c r="J18">
        <f t="shared" si="2"/>
        <v>348750</v>
      </c>
      <c r="K18">
        <f t="shared" si="3"/>
        <v>1027500</v>
      </c>
    </row>
    <row r="19" spans="1:11" x14ac:dyDescent="0.25">
      <c r="A19" t="s">
        <v>33</v>
      </c>
      <c r="B19">
        <v>125000</v>
      </c>
      <c r="C19">
        <v>330000</v>
      </c>
      <c r="D19">
        <v>270000</v>
      </c>
      <c r="F19">
        <v>375000</v>
      </c>
      <c r="G19">
        <v>585000</v>
      </c>
      <c r="H19">
        <f t="shared" si="0"/>
        <v>330000</v>
      </c>
      <c r="I19">
        <f t="shared" si="1"/>
        <v>375000</v>
      </c>
      <c r="J19">
        <f t="shared" si="2"/>
        <v>270000</v>
      </c>
      <c r="K19">
        <f t="shared" si="3"/>
        <v>105000</v>
      </c>
    </row>
    <row r="20" spans="1:11" x14ac:dyDescent="0.25">
      <c r="A20" t="s">
        <v>34</v>
      </c>
      <c r="B20">
        <v>75000</v>
      </c>
      <c r="C20">
        <v>150000</v>
      </c>
      <c r="D20">
        <v>210000</v>
      </c>
      <c r="F20">
        <v>525000</v>
      </c>
      <c r="G20">
        <v>210000</v>
      </c>
      <c r="H20">
        <f t="shared" si="0"/>
        <v>210000</v>
      </c>
      <c r="I20">
        <f t="shared" si="1"/>
        <v>210000</v>
      </c>
      <c r="J20">
        <f t="shared" si="2"/>
        <v>150000</v>
      </c>
      <c r="K20">
        <f t="shared" si="3"/>
        <v>60000</v>
      </c>
    </row>
    <row r="21" spans="1:11" x14ac:dyDescent="0.25">
      <c r="A21" t="s">
        <v>35</v>
      </c>
      <c r="B21">
        <v>0</v>
      </c>
      <c r="C21">
        <v>45000</v>
      </c>
      <c r="D21">
        <v>135000</v>
      </c>
      <c r="F21">
        <v>975000</v>
      </c>
      <c r="G21">
        <v>180000</v>
      </c>
      <c r="H21">
        <f t="shared" si="0"/>
        <v>135000</v>
      </c>
      <c r="I21">
        <f t="shared" si="1"/>
        <v>180000</v>
      </c>
      <c r="J21">
        <f t="shared" si="2"/>
        <v>45000</v>
      </c>
      <c r="K21">
        <f t="shared" si="3"/>
        <v>135000</v>
      </c>
    </row>
    <row r="22" spans="1:11" x14ac:dyDescent="0.25">
      <c r="A22" t="s">
        <v>36</v>
      </c>
      <c r="B22">
        <v>0</v>
      </c>
      <c r="C22">
        <v>30000</v>
      </c>
      <c r="D22">
        <v>30000</v>
      </c>
      <c r="F22">
        <v>1050000</v>
      </c>
      <c r="G22">
        <v>225000</v>
      </c>
      <c r="H22">
        <f t="shared" si="0"/>
        <v>30000</v>
      </c>
      <c r="I22">
        <f t="shared" si="1"/>
        <v>225000</v>
      </c>
      <c r="J22">
        <f t="shared" si="2"/>
        <v>30000</v>
      </c>
      <c r="K22">
        <f t="shared" si="3"/>
        <v>195000</v>
      </c>
    </row>
    <row r="23" spans="1:11" x14ac:dyDescent="0.25">
      <c r="A23" t="s">
        <v>37</v>
      </c>
      <c r="B23">
        <v>75000</v>
      </c>
      <c r="C23">
        <v>345000</v>
      </c>
      <c r="D23">
        <v>300000</v>
      </c>
      <c r="F23">
        <v>210000</v>
      </c>
      <c r="G23">
        <v>1095000</v>
      </c>
      <c r="H23">
        <f t="shared" si="0"/>
        <v>300000</v>
      </c>
      <c r="I23">
        <f t="shared" si="1"/>
        <v>345000</v>
      </c>
      <c r="J23">
        <f t="shared" si="2"/>
        <v>210000</v>
      </c>
      <c r="K23">
        <f t="shared" si="3"/>
        <v>135000</v>
      </c>
    </row>
    <row r="24" spans="1:11" x14ac:dyDescent="0.25">
      <c r="A24" t="s">
        <v>38</v>
      </c>
      <c r="B24">
        <v>25000</v>
      </c>
      <c r="C24">
        <v>30000</v>
      </c>
      <c r="D24">
        <v>150000</v>
      </c>
      <c r="F24">
        <v>375000</v>
      </c>
      <c r="G24">
        <v>435000</v>
      </c>
      <c r="H24">
        <f t="shared" si="0"/>
        <v>150000</v>
      </c>
      <c r="I24">
        <f t="shared" si="1"/>
        <v>375000</v>
      </c>
      <c r="J24">
        <f t="shared" si="2"/>
        <v>30000</v>
      </c>
      <c r="K24">
        <f t="shared" si="3"/>
        <v>345000</v>
      </c>
    </row>
    <row r="25" spans="1:11" x14ac:dyDescent="0.25">
      <c r="A25" t="s">
        <v>39</v>
      </c>
      <c r="B25">
        <v>0</v>
      </c>
      <c r="C25">
        <v>30000</v>
      </c>
      <c r="D25">
        <v>90000</v>
      </c>
      <c r="F25">
        <v>420000</v>
      </c>
      <c r="G25">
        <v>510000</v>
      </c>
      <c r="H25">
        <f t="shared" si="0"/>
        <v>90000</v>
      </c>
      <c r="I25">
        <f t="shared" si="1"/>
        <v>420000</v>
      </c>
      <c r="J25">
        <f t="shared" si="2"/>
        <v>30000</v>
      </c>
      <c r="K25">
        <f t="shared" si="3"/>
        <v>390000</v>
      </c>
    </row>
    <row r="26" spans="1:11" x14ac:dyDescent="0.25">
      <c r="A26" t="s">
        <v>40</v>
      </c>
      <c r="B26">
        <v>0</v>
      </c>
      <c r="C26">
        <v>15000</v>
      </c>
      <c r="D26">
        <v>135000</v>
      </c>
      <c r="F26">
        <v>930000</v>
      </c>
      <c r="G26">
        <v>660000</v>
      </c>
      <c r="H26">
        <f t="shared" si="0"/>
        <v>135000</v>
      </c>
      <c r="I26">
        <f t="shared" si="1"/>
        <v>660000</v>
      </c>
      <c r="J26">
        <f t="shared" si="2"/>
        <v>15000</v>
      </c>
      <c r="K26">
        <f t="shared" si="3"/>
        <v>645000</v>
      </c>
    </row>
    <row r="27" spans="1:11" x14ac:dyDescent="0.25">
      <c r="A27" t="s">
        <v>41</v>
      </c>
      <c r="B27">
        <v>525000</v>
      </c>
      <c r="C27">
        <v>2415000</v>
      </c>
      <c r="D27">
        <v>1635000</v>
      </c>
      <c r="F27">
        <v>1995000</v>
      </c>
      <c r="G27">
        <v>3180000</v>
      </c>
      <c r="H27">
        <f t="shared" si="0"/>
        <v>1995000</v>
      </c>
      <c r="I27">
        <f t="shared" si="1"/>
        <v>2415000</v>
      </c>
      <c r="J27">
        <f t="shared" si="2"/>
        <v>1635000</v>
      </c>
      <c r="K27">
        <f t="shared" si="3"/>
        <v>780000</v>
      </c>
    </row>
    <row r="28" spans="1:11" x14ac:dyDescent="0.25">
      <c r="A28" t="s">
        <v>42</v>
      </c>
      <c r="B28">
        <v>850000</v>
      </c>
      <c r="C28">
        <v>1890000</v>
      </c>
      <c r="D28">
        <v>1185000</v>
      </c>
      <c r="F28">
        <v>2310000</v>
      </c>
      <c r="G28">
        <v>3135000</v>
      </c>
      <c r="H28">
        <f t="shared" si="0"/>
        <v>1890000</v>
      </c>
      <c r="I28">
        <f t="shared" si="1"/>
        <v>2310000</v>
      </c>
      <c r="J28">
        <f t="shared" si="2"/>
        <v>1185000</v>
      </c>
      <c r="K28">
        <f t="shared" si="3"/>
        <v>1125000</v>
      </c>
    </row>
    <row r="29" spans="1:11" x14ac:dyDescent="0.25">
      <c r="A29" t="s">
        <v>43</v>
      </c>
      <c r="B29">
        <v>750000</v>
      </c>
      <c r="C29">
        <v>1635000</v>
      </c>
      <c r="D29">
        <v>765000</v>
      </c>
      <c r="F29">
        <v>2070000</v>
      </c>
      <c r="G29">
        <v>2025000</v>
      </c>
      <c r="H29">
        <f t="shared" si="0"/>
        <v>1635000</v>
      </c>
      <c r="I29">
        <f t="shared" si="1"/>
        <v>2025000</v>
      </c>
      <c r="J29">
        <f t="shared" si="2"/>
        <v>765000</v>
      </c>
      <c r="K29">
        <f t="shared" si="3"/>
        <v>1260000</v>
      </c>
    </row>
    <row r="30" spans="1:11" x14ac:dyDescent="0.25">
      <c r="A30" t="s">
        <v>44</v>
      </c>
      <c r="B30">
        <v>700000</v>
      </c>
      <c r="C30">
        <v>1155000</v>
      </c>
      <c r="D30">
        <v>1410000</v>
      </c>
      <c r="F30">
        <v>2595000</v>
      </c>
      <c r="G30">
        <v>2310000</v>
      </c>
      <c r="H30">
        <f t="shared" si="0"/>
        <v>1410000</v>
      </c>
      <c r="I30">
        <f t="shared" si="1"/>
        <v>2310000</v>
      </c>
      <c r="J30">
        <f t="shared" si="2"/>
        <v>1155000</v>
      </c>
      <c r="K30">
        <f t="shared" si="3"/>
        <v>1155000</v>
      </c>
    </row>
    <row r="32" spans="1:11" x14ac:dyDescent="0.25">
      <c r="A32" t="s">
        <v>15</v>
      </c>
    </row>
    <row r="33" spans="1:1" x14ac:dyDescent="0.25">
      <c r="A33" t="s">
        <v>1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Viability Trypan Blue (%)</vt:lpstr>
      <vt:lpstr>Adipogenic</vt:lpstr>
      <vt:lpstr>Osteogenic early</vt:lpstr>
      <vt:lpstr>Osteogenic late</vt:lpstr>
      <vt:lpstr>Chondrogenic SO</vt:lpstr>
      <vt:lpstr>Chondrogenic AB</vt:lpstr>
      <vt:lpstr>Chondrogenic MT</vt:lpstr>
      <vt:lpstr>CPD</vt:lpstr>
      <vt:lpstr>Viability Trypan Blue (number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1-31T12:51:01Z</dcterms:modified>
</cp:coreProperties>
</file>